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60" windowWidth="9540" windowHeight="4275" activeTab="1"/>
  </bookViews>
  <sheets>
    <sheet name="raw data" sheetId="1" r:id="rId1"/>
    <sheet name="Table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Q130" i="1" l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212" uniqueCount="30">
  <si>
    <t>day</t>
  </si>
  <si>
    <t>mean</t>
  </si>
  <si>
    <t>SD</t>
  </si>
  <si>
    <t>mouse #1</t>
  </si>
  <si>
    <t>mouse #2</t>
  </si>
  <si>
    <t>mouse #3</t>
  </si>
  <si>
    <t>mouse #4</t>
  </si>
  <si>
    <t>mouse #5</t>
  </si>
  <si>
    <t>mouse #6</t>
  </si>
  <si>
    <t>mouse #7</t>
  </si>
  <si>
    <t>mouse #8</t>
  </si>
  <si>
    <t>mouse #9</t>
  </si>
  <si>
    <t>mouse #10</t>
  </si>
  <si>
    <t>mouse #11</t>
  </si>
  <si>
    <t>mouse #12</t>
  </si>
  <si>
    <t>mouse #13</t>
  </si>
  <si>
    <t>mouse #14</t>
  </si>
  <si>
    <t>mouse #15</t>
  </si>
  <si>
    <t>group: HT29 Ctrl</t>
  </si>
  <si>
    <t>Group: HT29 Ctrl</t>
  </si>
  <si>
    <t>HT29 Pt</t>
  </si>
  <si>
    <t>Group: HT29 Pt</t>
  </si>
  <si>
    <t>HT29/MDR (- doxy) Ctrl</t>
  </si>
  <si>
    <t>HT29/MDR (- doxy)  Ctrl</t>
  </si>
  <si>
    <t>HT29/MDR (- doxy) oPt</t>
  </si>
  <si>
    <t>Group: HT29/MDR (- doxy) oPt</t>
  </si>
  <si>
    <t>HT29/MDR (+ doxy) Ctrl</t>
  </si>
  <si>
    <t>Group: HT29/MDR (+ doxy) Ctrl</t>
  </si>
  <si>
    <t>HT29/MDR (+ doxy) oPt</t>
  </si>
  <si>
    <t>Group: HT29/MDR (+ doxy) o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topLeftCell="A116" workbookViewId="0">
      <selection activeCell="A110" sqref="A110:Q132"/>
    </sheetView>
  </sheetViews>
  <sheetFormatPr defaultRowHeight="15" x14ac:dyDescent="0.25"/>
  <cols>
    <col min="1" max="1" width="14.28515625" customWidth="1"/>
  </cols>
  <sheetData>
    <row r="1" spans="1:17" x14ac:dyDescent="0.3">
      <c r="A1" t="s">
        <v>18</v>
      </c>
    </row>
    <row r="2" spans="1:17" x14ac:dyDescent="0.3">
      <c r="A2" t="s">
        <v>0</v>
      </c>
      <c r="B2">
        <v>0</v>
      </c>
      <c r="D2">
        <v>3</v>
      </c>
      <c r="F2">
        <v>6</v>
      </c>
      <c r="H2">
        <v>9</v>
      </c>
      <c r="J2">
        <v>12</v>
      </c>
      <c r="L2">
        <v>15</v>
      </c>
      <c r="N2">
        <v>18</v>
      </c>
      <c r="P2">
        <v>21</v>
      </c>
    </row>
    <row r="3" spans="1:17" x14ac:dyDescent="0.3">
      <c r="A3">
        <v>0</v>
      </c>
      <c r="B3" s="1">
        <v>100</v>
      </c>
      <c r="C3" s="1">
        <v>15</v>
      </c>
      <c r="D3" s="1">
        <v>350</v>
      </c>
      <c r="E3" s="1">
        <v>97</v>
      </c>
      <c r="F3" s="1">
        <v>600</v>
      </c>
      <c r="G3" s="1">
        <v>159</v>
      </c>
      <c r="H3" s="1">
        <v>915</v>
      </c>
      <c r="I3" s="1">
        <v>202</v>
      </c>
      <c r="J3" s="1">
        <v>1459</v>
      </c>
      <c r="K3" s="1">
        <v>115</v>
      </c>
      <c r="L3" s="1">
        <v>1789</v>
      </c>
      <c r="M3" s="1">
        <v>159</v>
      </c>
      <c r="N3" s="1">
        <v>2031</v>
      </c>
      <c r="O3" s="1">
        <v>204</v>
      </c>
      <c r="P3" s="1">
        <v>2258</v>
      </c>
      <c r="Q3" s="1">
        <v>256</v>
      </c>
    </row>
    <row r="4" spans="1:17" x14ac:dyDescent="0.3">
      <c r="A4" t="s">
        <v>3</v>
      </c>
      <c r="B4">
        <v>95</v>
      </c>
      <c r="D4">
        <v>329</v>
      </c>
      <c r="F4">
        <v>552</v>
      </c>
      <c r="H4">
        <v>826</v>
      </c>
      <c r="J4">
        <v>1543</v>
      </c>
      <c r="L4">
        <v>1892</v>
      </c>
      <c r="N4">
        <v>2012</v>
      </c>
      <c r="P4">
        <v>2234</v>
      </c>
    </row>
    <row r="5" spans="1:17" x14ac:dyDescent="0.3">
      <c r="A5" t="s">
        <v>4</v>
      </c>
      <c r="B5">
        <v>94</v>
      </c>
      <c r="D5">
        <v>259</v>
      </c>
      <c r="F5">
        <v>489</v>
      </c>
      <c r="H5">
        <v>571</v>
      </c>
      <c r="J5">
        <v>1278</v>
      </c>
      <c r="L5">
        <v>1653</v>
      </c>
      <c r="N5">
        <v>2210</v>
      </c>
      <c r="P5">
        <v>2612</v>
      </c>
    </row>
    <row r="6" spans="1:17" x14ac:dyDescent="0.3">
      <c r="A6" t="s">
        <v>5</v>
      </c>
      <c r="B6">
        <v>110</v>
      </c>
      <c r="D6">
        <v>456</v>
      </c>
      <c r="F6">
        <v>672</v>
      </c>
      <c r="H6">
        <v>1192</v>
      </c>
      <c r="J6">
        <v>1572</v>
      </c>
      <c r="L6">
        <v>1792</v>
      </c>
      <c r="N6">
        <v>2673</v>
      </c>
      <c r="P6">
        <v>2873</v>
      </c>
    </row>
    <row r="7" spans="1:17" x14ac:dyDescent="0.3">
      <c r="A7" t="s">
        <v>6</v>
      </c>
      <c r="B7">
        <v>113</v>
      </c>
      <c r="D7">
        <v>501</v>
      </c>
      <c r="F7">
        <v>792</v>
      </c>
      <c r="H7">
        <v>849</v>
      </c>
      <c r="J7">
        <v>1328</v>
      </c>
      <c r="L7">
        <v>1562</v>
      </c>
      <c r="N7">
        <v>1893</v>
      </c>
      <c r="P7">
        <v>2098</v>
      </c>
    </row>
    <row r="8" spans="1:17" x14ac:dyDescent="0.3">
      <c r="A8" t="s">
        <v>7</v>
      </c>
      <c r="B8">
        <v>119</v>
      </c>
      <c r="D8">
        <v>428</v>
      </c>
      <c r="F8">
        <v>681</v>
      </c>
      <c r="H8">
        <v>876</v>
      </c>
      <c r="J8">
        <v>1291</v>
      </c>
      <c r="L8">
        <v>1872</v>
      </c>
      <c r="N8">
        <v>2091</v>
      </c>
      <c r="P8">
        <v>2152</v>
      </c>
    </row>
    <row r="9" spans="1:17" x14ac:dyDescent="0.3">
      <c r="A9" t="s">
        <v>8</v>
      </c>
      <c r="B9">
        <v>90</v>
      </c>
      <c r="D9">
        <v>289</v>
      </c>
      <c r="F9">
        <v>362</v>
      </c>
      <c r="H9">
        <v>624</v>
      </c>
      <c r="J9">
        <v>1502</v>
      </c>
      <c r="L9">
        <v>1936</v>
      </c>
      <c r="N9">
        <v>2183</v>
      </c>
      <c r="P9">
        <v>2312</v>
      </c>
    </row>
    <row r="10" spans="1:17" x14ac:dyDescent="0.3">
      <c r="A10" t="s">
        <v>9</v>
      </c>
      <c r="B10">
        <v>98</v>
      </c>
      <c r="D10">
        <v>378</v>
      </c>
      <c r="F10">
        <v>402</v>
      </c>
      <c r="H10">
        <v>1192</v>
      </c>
      <c r="J10">
        <v>1567</v>
      </c>
      <c r="L10">
        <v>1921</v>
      </c>
      <c r="N10">
        <v>2011</v>
      </c>
      <c r="P10">
        <v>2267</v>
      </c>
    </row>
    <row r="11" spans="1:17" x14ac:dyDescent="0.3">
      <c r="A11" t="s">
        <v>10</v>
      </c>
      <c r="B11">
        <v>89</v>
      </c>
      <c r="D11">
        <v>389</v>
      </c>
      <c r="F11">
        <v>451</v>
      </c>
      <c r="H11">
        <v>1109</v>
      </c>
      <c r="J11">
        <v>1678</v>
      </c>
      <c r="L11">
        <v>1932</v>
      </c>
      <c r="N11">
        <v>2027</v>
      </c>
      <c r="P11">
        <v>2178</v>
      </c>
    </row>
    <row r="12" spans="1:17" x14ac:dyDescent="0.3">
      <c r="A12" t="s">
        <v>11</v>
      </c>
      <c r="B12">
        <v>93</v>
      </c>
      <c r="D12">
        <v>299</v>
      </c>
      <c r="F12">
        <v>411</v>
      </c>
      <c r="H12">
        <v>1193</v>
      </c>
      <c r="J12">
        <v>1620</v>
      </c>
      <c r="L12">
        <v>1973</v>
      </c>
      <c r="N12">
        <v>2173</v>
      </c>
      <c r="P12">
        <v>2271</v>
      </c>
    </row>
    <row r="13" spans="1:17" x14ac:dyDescent="0.3">
      <c r="A13" t="s">
        <v>12</v>
      </c>
      <c r="B13">
        <v>97</v>
      </c>
      <c r="D13">
        <v>409</v>
      </c>
      <c r="F13">
        <v>674</v>
      </c>
      <c r="H13">
        <v>743</v>
      </c>
      <c r="J13">
        <v>1381</v>
      </c>
      <c r="L13">
        <v>1918</v>
      </c>
      <c r="N13">
        <v>1981</v>
      </c>
      <c r="P13">
        <v>2011</v>
      </c>
    </row>
    <row r="14" spans="1:17" x14ac:dyDescent="0.3">
      <c r="A14" t="s">
        <v>13</v>
      </c>
      <c r="B14">
        <v>91</v>
      </c>
      <c r="D14">
        <v>390</v>
      </c>
      <c r="F14">
        <v>629</v>
      </c>
      <c r="H14">
        <v>791</v>
      </c>
      <c r="J14">
        <v>1361</v>
      </c>
      <c r="L14">
        <v>1723</v>
      </c>
      <c r="N14">
        <v>1983</v>
      </c>
      <c r="P14">
        <v>2091</v>
      </c>
    </row>
    <row r="15" spans="1:17" x14ac:dyDescent="0.3">
      <c r="A15" t="s">
        <v>14</v>
      </c>
      <c r="B15">
        <v>108</v>
      </c>
      <c r="D15">
        <v>410</v>
      </c>
      <c r="F15">
        <v>791</v>
      </c>
      <c r="H15">
        <v>1192</v>
      </c>
      <c r="J15">
        <v>1379</v>
      </c>
      <c r="L15">
        <v>1645</v>
      </c>
      <c r="N15">
        <v>1834</v>
      </c>
      <c r="P15">
        <v>2139</v>
      </c>
    </row>
    <row r="16" spans="1:17" x14ac:dyDescent="0.3">
      <c r="A16" t="s">
        <v>15</v>
      </c>
      <c r="B16">
        <v>92</v>
      </c>
      <c r="D16">
        <v>209</v>
      </c>
      <c r="F16">
        <v>630</v>
      </c>
      <c r="H16">
        <v>723</v>
      </c>
      <c r="J16">
        <v>1367</v>
      </c>
      <c r="L16">
        <v>1564</v>
      </c>
      <c r="N16">
        <v>1801</v>
      </c>
      <c r="P16">
        <v>2261</v>
      </c>
    </row>
    <row r="17" spans="1:17" x14ac:dyDescent="0.3">
      <c r="A17" t="s">
        <v>16</v>
      </c>
      <c r="B17">
        <v>98</v>
      </c>
      <c r="D17">
        <v>201</v>
      </c>
      <c r="F17">
        <v>679</v>
      </c>
      <c r="H17">
        <v>802</v>
      </c>
      <c r="J17">
        <v>1432</v>
      </c>
      <c r="L17">
        <v>1659</v>
      </c>
      <c r="N17">
        <v>1672</v>
      </c>
      <c r="P17">
        <v>2190</v>
      </c>
    </row>
    <row r="18" spans="1:17" x14ac:dyDescent="0.3">
      <c r="A18" t="s">
        <v>17</v>
      </c>
      <c r="B18">
        <v>113</v>
      </c>
      <c r="D18">
        <v>307</v>
      </c>
      <c r="F18">
        <v>792</v>
      </c>
      <c r="H18">
        <v>1045</v>
      </c>
      <c r="J18">
        <v>1589</v>
      </c>
      <c r="L18">
        <v>1792</v>
      </c>
      <c r="N18">
        <v>1919</v>
      </c>
      <c r="P18">
        <v>2188</v>
      </c>
    </row>
    <row r="20" spans="1:17" x14ac:dyDescent="0.3">
      <c r="A20" t="s">
        <v>1</v>
      </c>
      <c r="B20">
        <f>AVERAGE(B4:B18)</f>
        <v>100</v>
      </c>
      <c r="C20">
        <f>STDEV(B4:B18)</f>
        <v>9.8416026569427633</v>
      </c>
      <c r="D20">
        <f>AVERAGE(D4:D18)</f>
        <v>350.26666666666665</v>
      </c>
      <c r="E20">
        <f>STDEV(D4:D18)</f>
        <v>88.673129016200903</v>
      </c>
      <c r="F20">
        <f>AVERAGE(F4:F18)</f>
        <v>600.4666666666667</v>
      </c>
      <c r="G20">
        <f>STDEV(F4:F18)</f>
        <v>147.31010374942605</v>
      </c>
      <c r="H20">
        <f>AVERAGE(H4:H18)</f>
        <v>915.2</v>
      </c>
      <c r="I20">
        <f>STDEV(H4:H18)</f>
        <v>219.31946692309052</v>
      </c>
      <c r="J20">
        <f>AVERAGE(J4:J18)</f>
        <v>1459.2</v>
      </c>
      <c r="K20">
        <f>STDEV(J4:J18)</f>
        <v>129.15837454182255</v>
      </c>
      <c r="L20">
        <f>AVERAGE(L4:L18)</f>
        <v>1788.9333333333334</v>
      </c>
      <c r="M20">
        <f>STDEV(L4:L18)</f>
        <v>143.95855885172881</v>
      </c>
      <c r="N20">
        <f>AVERAGE(N4:N18)</f>
        <v>2030.8666666666666</v>
      </c>
      <c r="O20">
        <f>STDEV(N4:N18)</f>
        <v>231.27468722793904</v>
      </c>
      <c r="P20">
        <f>AVERAGE(P4:P18)</f>
        <v>2258.4666666666667</v>
      </c>
      <c r="Q20">
        <f>STDEV(P4:P18)</f>
        <v>217.63464360077901</v>
      </c>
    </row>
    <row r="22" spans="1:17" x14ac:dyDescent="0.3">
      <c r="A22" t="s">
        <v>20</v>
      </c>
    </row>
    <row r="23" spans="1:17" x14ac:dyDescent="0.3">
      <c r="A23" t="s">
        <v>0</v>
      </c>
      <c r="B23">
        <v>0</v>
      </c>
      <c r="D23">
        <v>3</v>
      </c>
      <c r="F23">
        <v>6</v>
      </c>
      <c r="H23">
        <v>9</v>
      </c>
      <c r="J23">
        <v>12</v>
      </c>
      <c r="L23">
        <v>15</v>
      </c>
      <c r="N23">
        <v>18</v>
      </c>
      <c r="P23">
        <v>21</v>
      </c>
    </row>
    <row r="24" spans="1:17" x14ac:dyDescent="0.3">
      <c r="A24">
        <v>0</v>
      </c>
      <c r="B24" s="1">
        <v>100</v>
      </c>
      <c r="C24" s="1">
        <v>19</v>
      </c>
      <c r="D24" s="1">
        <v>251</v>
      </c>
      <c r="E24" s="1">
        <v>121</v>
      </c>
      <c r="F24" s="1">
        <v>453</v>
      </c>
      <c r="G24" s="1">
        <v>156</v>
      </c>
      <c r="H24" s="1">
        <v>561</v>
      </c>
      <c r="I24" s="1">
        <v>175</v>
      </c>
      <c r="J24" s="1">
        <v>764</v>
      </c>
      <c r="K24" s="1">
        <v>206</v>
      </c>
      <c r="L24" s="1">
        <v>985</v>
      </c>
      <c r="M24" s="1">
        <v>214</v>
      </c>
      <c r="N24" s="1">
        <v>1231</v>
      </c>
      <c r="O24" s="1">
        <v>299</v>
      </c>
      <c r="P24" s="1">
        <v>1421</v>
      </c>
      <c r="Q24" s="1">
        <v>215</v>
      </c>
    </row>
    <row r="25" spans="1:17" x14ac:dyDescent="0.3">
      <c r="A25" t="s">
        <v>3</v>
      </c>
      <c r="B25">
        <v>88</v>
      </c>
      <c r="D25">
        <v>209</v>
      </c>
      <c r="F25">
        <v>452</v>
      </c>
      <c r="H25">
        <v>534</v>
      </c>
      <c r="J25">
        <v>721</v>
      </c>
      <c r="L25">
        <v>910</v>
      </c>
      <c r="N25">
        <v>1032</v>
      </c>
      <c r="P25">
        <v>1342</v>
      </c>
    </row>
    <row r="26" spans="1:17" x14ac:dyDescent="0.3">
      <c r="A26" t="s">
        <v>4</v>
      </c>
      <c r="B26">
        <v>132</v>
      </c>
      <c r="D26">
        <v>481</v>
      </c>
      <c r="F26">
        <v>681</v>
      </c>
      <c r="H26">
        <v>882</v>
      </c>
      <c r="J26">
        <v>902</v>
      </c>
      <c r="L26">
        <v>1281</v>
      </c>
      <c r="N26">
        <v>1452</v>
      </c>
      <c r="P26">
        <v>1421</v>
      </c>
    </row>
    <row r="27" spans="1:17" x14ac:dyDescent="0.3">
      <c r="A27" t="s">
        <v>5</v>
      </c>
      <c r="B27">
        <v>123</v>
      </c>
      <c r="D27">
        <v>339</v>
      </c>
      <c r="F27">
        <v>729</v>
      </c>
      <c r="H27">
        <v>821</v>
      </c>
      <c r="J27">
        <v>1192</v>
      </c>
      <c r="L27">
        <v>1329</v>
      </c>
      <c r="N27">
        <v>1729</v>
      </c>
      <c r="P27">
        <v>1982</v>
      </c>
    </row>
    <row r="28" spans="1:17" x14ac:dyDescent="0.3">
      <c r="A28" t="s">
        <v>6</v>
      </c>
      <c r="B28">
        <v>87</v>
      </c>
      <c r="D28">
        <v>198</v>
      </c>
      <c r="F28">
        <v>345</v>
      </c>
      <c r="H28">
        <v>562</v>
      </c>
      <c r="J28">
        <v>673</v>
      </c>
      <c r="L28">
        <v>874</v>
      </c>
      <c r="N28">
        <v>1088</v>
      </c>
      <c r="P28">
        <v>1271</v>
      </c>
    </row>
    <row r="29" spans="1:17" x14ac:dyDescent="0.3">
      <c r="A29" t="s">
        <v>7</v>
      </c>
      <c r="B29">
        <v>92</v>
      </c>
      <c r="D29">
        <v>191</v>
      </c>
      <c r="F29">
        <v>381</v>
      </c>
      <c r="H29">
        <v>508</v>
      </c>
      <c r="J29">
        <v>691</v>
      </c>
      <c r="L29">
        <v>1012</v>
      </c>
      <c r="N29">
        <v>1562</v>
      </c>
      <c r="P29">
        <v>1623</v>
      </c>
    </row>
    <row r="30" spans="1:17" x14ac:dyDescent="0.3">
      <c r="A30" t="s">
        <v>8</v>
      </c>
      <c r="B30">
        <v>93</v>
      </c>
      <c r="D30">
        <v>184</v>
      </c>
      <c r="F30">
        <v>362</v>
      </c>
      <c r="H30">
        <v>663</v>
      </c>
      <c r="J30">
        <v>832</v>
      </c>
      <c r="L30">
        <v>983</v>
      </c>
      <c r="N30">
        <v>1043</v>
      </c>
      <c r="P30">
        <v>1452</v>
      </c>
    </row>
    <row r="31" spans="1:17" x14ac:dyDescent="0.3">
      <c r="A31" t="s">
        <v>9</v>
      </c>
      <c r="B31">
        <v>108</v>
      </c>
      <c r="D31">
        <v>383</v>
      </c>
      <c r="F31">
        <v>693</v>
      </c>
      <c r="H31">
        <v>721</v>
      </c>
      <c r="J31">
        <v>911</v>
      </c>
      <c r="L31">
        <v>1284</v>
      </c>
      <c r="N31">
        <v>1623</v>
      </c>
      <c r="P31">
        <v>1782</v>
      </c>
    </row>
    <row r="32" spans="1:17" x14ac:dyDescent="0.3">
      <c r="A32" t="s">
        <v>10</v>
      </c>
      <c r="B32">
        <v>86</v>
      </c>
      <c r="D32">
        <v>101</v>
      </c>
      <c r="F32">
        <v>234</v>
      </c>
      <c r="H32">
        <v>362</v>
      </c>
      <c r="J32">
        <v>672</v>
      </c>
      <c r="L32">
        <v>892</v>
      </c>
      <c r="N32">
        <v>1182</v>
      </c>
      <c r="P32">
        <v>1229</v>
      </c>
    </row>
    <row r="33" spans="1:17" x14ac:dyDescent="0.3">
      <c r="A33" t="s">
        <v>11</v>
      </c>
      <c r="B33">
        <v>128</v>
      </c>
      <c r="D33">
        <v>202</v>
      </c>
      <c r="F33">
        <v>271</v>
      </c>
      <c r="H33">
        <v>302</v>
      </c>
      <c r="J33">
        <v>783</v>
      </c>
      <c r="L33">
        <v>934</v>
      </c>
      <c r="N33">
        <v>1472</v>
      </c>
      <c r="P33">
        <v>1562</v>
      </c>
    </row>
    <row r="34" spans="1:17" x14ac:dyDescent="0.3">
      <c r="A34" t="s">
        <v>12</v>
      </c>
      <c r="B34">
        <v>117</v>
      </c>
      <c r="D34">
        <v>234</v>
      </c>
      <c r="F34">
        <v>371</v>
      </c>
      <c r="H34">
        <v>439</v>
      </c>
      <c r="J34">
        <v>547</v>
      </c>
      <c r="L34">
        <v>672</v>
      </c>
      <c r="N34">
        <v>1029</v>
      </c>
      <c r="P34">
        <v>1314</v>
      </c>
    </row>
    <row r="35" spans="1:17" x14ac:dyDescent="0.3">
      <c r="A35" t="s">
        <v>13</v>
      </c>
      <c r="B35">
        <v>83</v>
      </c>
      <c r="D35">
        <v>178</v>
      </c>
      <c r="F35">
        <v>391</v>
      </c>
      <c r="H35">
        <v>431</v>
      </c>
      <c r="J35">
        <v>802</v>
      </c>
      <c r="L35">
        <v>993</v>
      </c>
      <c r="N35">
        <v>1221</v>
      </c>
      <c r="P35">
        <v>1372</v>
      </c>
    </row>
    <row r="36" spans="1:17" x14ac:dyDescent="0.3">
      <c r="A36" t="s">
        <v>14</v>
      </c>
      <c r="B36">
        <v>89</v>
      </c>
      <c r="D36">
        <v>156</v>
      </c>
      <c r="F36">
        <v>378</v>
      </c>
      <c r="H36">
        <v>463</v>
      </c>
      <c r="J36">
        <v>582</v>
      </c>
      <c r="L36">
        <v>632</v>
      </c>
      <c r="N36">
        <v>822</v>
      </c>
      <c r="P36">
        <v>1235</v>
      </c>
    </row>
    <row r="37" spans="1:17" x14ac:dyDescent="0.3">
      <c r="A37" t="s">
        <v>15</v>
      </c>
      <c r="B37">
        <v>103</v>
      </c>
      <c r="D37">
        <v>415</v>
      </c>
      <c r="F37">
        <v>772</v>
      </c>
      <c r="H37">
        <v>891</v>
      </c>
      <c r="J37">
        <v>1034</v>
      </c>
      <c r="L37">
        <v>1284</v>
      </c>
      <c r="N37">
        <v>1293</v>
      </c>
      <c r="P37">
        <v>1372</v>
      </c>
    </row>
    <row r="38" spans="1:17" x14ac:dyDescent="0.3">
      <c r="A38" t="s">
        <v>16</v>
      </c>
      <c r="B38">
        <v>83</v>
      </c>
      <c r="D38">
        <v>209</v>
      </c>
      <c r="F38">
        <v>381</v>
      </c>
      <c r="H38">
        <v>409</v>
      </c>
      <c r="J38">
        <v>582</v>
      </c>
      <c r="L38">
        <v>783</v>
      </c>
      <c r="N38">
        <v>923</v>
      </c>
      <c r="P38">
        <v>1242</v>
      </c>
    </row>
    <row r="39" spans="1:17" x14ac:dyDescent="0.3">
      <c r="A39" t="s">
        <v>17</v>
      </c>
      <c r="B39">
        <v>89</v>
      </c>
      <c r="D39">
        <v>291</v>
      </c>
      <c r="F39">
        <v>362</v>
      </c>
      <c r="H39">
        <v>427</v>
      </c>
      <c r="J39">
        <v>530</v>
      </c>
      <c r="L39">
        <v>924</v>
      </c>
      <c r="N39">
        <v>992</v>
      </c>
      <c r="P39">
        <v>1119</v>
      </c>
    </row>
    <row r="41" spans="1:17" x14ac:dyDescent="0.3">
      <c r="A41" t="s">
        <v>1</v>
      </c>
      <c r="B41">
        <f>AVERAGE(B25:B39)</f>
        <v>100.06666666666666</v>
      </c>
      <c r="C41">
        <f>STDEV(B25:B39)</f>
        <v>17.198283413787301</v>
      </c>
      <c r="D41">
        <f>AVERAGE(D25:D39)</f>
        <v>251.4</v>
      </c>
      <c r="E41">
        <f>STDEV(D25:D39)</f>
        <v>107.08194458984603</v>
      </c>
      <c r="F41">
        <f>AVERAGE(F25:F39)</f>
        <v>453.53333333333336</v>
      </c>
      <c r="G41">
        <f>STDEV(F25:F39)</f>
        <v>173.90262737958795</v>
      </c>
      <c r="H41">
        <f>AVERAGE(H25:H39)</f>
        <v>561</v>
      </c>
      <c r="I41">
        <f>STDEV(H25:H39)</f>
        <v>190.52821313390834</v>
      </c>
      <c r="J41">
        <f>AVERAGE(J25:J39)</f>
        <v>763.6</v>
      </c>
      <c r="K41">
        <f>STDEV(J25:J39)</f>
        <v>188.06906026396632</v>
      </c>
      <c r="L41">
        <f>AVERAGE(L25:L39)</f>
        <v>985.8</v>
      </c>
      <c r="M41">
        <f>STDEV(L25:L39)</f>
        <v>220.68730302010067</v>
      </c>
      <c r="N41">
        <f>AVERAGE(N25:N39)</f>
        <v>1230.8666666666666</v>
      </c>
      <c r="O41">
        <f>STDEV(N25:N39)</f>
        <v>277.740852148871</v>
      </c>
      <c r="P41">
        <f>AVERAGE(P25:P39)</f>
        <v>1421.2</v>
      </c>
      <c r="Q41">
        <f>STDEV(P25:P39)</f>
        <v>230.89645174530364</v>
      </c>
    </row>
    <row r="43" spans="1:17" x14ac:dyDescent="0.3">
      <c r="A43" t="s">
        <v>22</v>
      </c>
    </row>
    <row r="44" spans="1:17" x14ac:dyDescent="0.3">
      <c r="A44" t="s">
        <v>1</v>
      </c>
      <c r="B44" t="s">
        <v>2</v>
      </c>
    </row>
    <row r="45" spans="1:17" x14ac:dyDescent="0.3">
      <c r="A45" t="s">
        <v>0</v>
      </c>
      <c r="B45">
        <v>0</v>
      </c>
      <c r="D45">
        <v>3</v>
      </c>
      <c r="F45">
        <v>6</v>
      </c>
      <c r="H45">
        <v>9</v>
      </c>
      <c r="J45">
        <v>12</v>
      </c>
      <c r="L45">
        <v>15</v>
      </c>
      <c r="N45">
        <v>18</v>
      </c>
      <c r="P45">
        <v>21</v>
      </c>
    </row>
    <row r="46" spans="1:17" x14ac:dyDescent="0.3">
      <c r="A46">
        <v>0</v>
      </c>
      <c r="B46" s="1">
        <v>100</v>
      </c>
      <c r="C46" s="1">
        <v>23</v>
      </c>
      <c r="D46" s="1">
        <v>562</v>
      </c>
      <c r="E46" s="1">
        <v>54</v>
      </c>
      <c r="F46" s="1">
        <v>1056</v>
      </c>
      <c r="G46" s="1">
        <v>102</v>
      </c>
      <c r="H46" s="1">
        <v>1423</v>
      </c>
      <c r="I46" s="1">
        <v>175</v>
      </c>
      <c r="J46" s="1">
        <v>1982</v>
      </c>
      <c r="K46" s="1">
        <v>102</v>
      </c>
      <c r="L46" s="1">
        <v>2569</v>
      </c>
      <c r="M46" s="1">
        <v>341</v>
      </c>
      <c r="N46" s="1">
        <v>3124</v>
      </c>
      <c r="O46" s="1">
        <v>324</v>
      </c>
      <c r="P46" s="1">
        <v>3456</v>
      </c>
      <c r="Q46" s="1">
        <v>451</v>
      </c>
    </row>
    <row r="47" spans="1:17" x14ac:dyDescent="0.3">
      <c r="A47" t="s">
        <v>3</v>
      </c>
      <c r="B47">
        <v>117</v>
      </c>
      <c r="D47">
        <v>502</v>
      </c>
      <c r="F47">
        <v>982</v>
      </c>
      <c r="H47">
        <v>1321</v>
      </c>
      <c r="J47">
        <v>1872</v>
      </c>
      <c r="L47">
        <v>2761</v>
      </c>
      <c r="N47">
        <v>3381</v>
      </c>
      <c r="P47">
        <v>3192</v>
      </c>
    </row>
    <row r="48" spans="1:17" x14ac:dyDescent="0.3">
      <c r="A48" t="s">
        <v>4</v>
      </c>
      <c r="B48">
        <v>81</v>
      </c>
      <c r="D48">
        <v>581</v>
      </c>
      <c r="F48">
        <v>1212</v>
      </c>
      <c r="H48">
        <v>1452</v>
      </c>
      <c r="J48">
        <v>2082</v>
      </c>
      <c r="L48">
        <v>3261</v>
      </c>
      <c r="N48">
        <v>3214</v>
      </c>
      <c r="P48">
        <v>3552</v>
      </c>
    </row>
    <row r="49" spans="1:17" x14ac:dyDescent="0.3">
      <c r="A49" t="s">
        <v>5</v>
      </c>
      <c r="B49">
        <v>85</v>
      </c>
      <c r="D49">
        <v>572</v>
      </c>
      <c r="F49">
        <v>902</v>
      </c>
      <c r="H49">
        <v>1192</v>
      </c>
      <c r="J49">
        <v>1823</v>
      </c>
      <c r="L49">
        <v>2451</v>
      </c>
      <c r="N49">
        <v>2763</v>
      </c>
      <c r="P49">
        <v>3976</v>
      </c>
    </row>
    <row r="50" spans="1:17" x14ac:dyDescent="0.3">
      <c r="A50" t="s">
        <v>6</v>
      </c>
      <c r="B50">
        <v>92</v>
      </c>
      <c r="D50">
        <v>521</v>
      </c>
      <c r="F50">
        <v>942</v>
      </c>
      <c r="H50">
        <v>1129</v>
      </c>
      <c r="J50">
        <v>1956</v>
      </c>
      <c r="L50">
        <v>2212</v>
      </c>
      <c r="N50">
        <v>3092</v>
      </c>
      <c r="P50">
        <v>3232</v>
      </c>
    </row>
    <row r="51" spans="1:17" x14ac:dyDescent="0.3">
      <c r="A51" t="s">
        <v>7</v>
      </c>
      <c r="B51">
        <v>118</v>
      </c>
      <c r="D51">
        <v>591</v>
      </c>
      <c r="F51">
        <v>1182</v>
      </c>
      <c r="H51">
        <v>1362</v>
      </c>
      <c r="J51">
        <v>1892</v>
      </c>
      <c r="L51">
        <v>2782</v>
      </c>
      <c r="N51">
        <v>3278</v>
      </c>
      <c r="P51">
        <v>3281</v>
      </c>
    </row>
    <row r="52" spans="1:17" x14ac:dyDescent="0.3">
      <c r="A52" t="s">
        <v>8</v>
      </c>
      <c r="B52">
        <v>111</v>
      </c>
      <c r="D52">
        <v>589</v>
      </c>
      <c r="F52">
        <v>1021</v>
      </c>
      <c r="H52">
        <v>1282</v>
      </c>
      <c r="J52">
        <v>1889</v>
      </c>
      <c r="L52">
        <v>2217</v>
      </c>
      <c r="N52">
        <v>2981</v>
      </c>
      <c r="P52">
        <v>2766</v>
      </c>
    </row>
    <row r="53" spans="1:17" x14ac:dyDescent="0.3">
      <c r="A53" t="s">
        <v>9</v>
      </c>
      <c r="B53">
        <v>89</v>
      </c>
      <c r="D53">
        <v>601</v>
      </c>
      <c r="F53">
        <v>1192</v>
      </c>
      <c r="H53">
        <v>1620</v>
      </c>
      <c r="J53">
        <v>1992</v>
      </c>
      <c r="L53">
        <v>2918</v>
      </c>
      <c r="N53">
        <v>3672</v>
      </c>
      <c r="P53">
        <v>4292</v>
      </c>
    </row>
    <row r="54" spans="1:17" x14ac:dyDescent="0.3">
      <c r="A54" t="s">
        <v>10</v>
      </c>
      <c r="B54">
        <v>81</v>
      </c>
      <c r="D54">
        <v>672</v>
      </c>
      <c r="F54">
        <v>1212</v>
      </c>
      <c r="H54">
        <v>1521</v>
      </c>
      <c r="J54">
        <v>1921</v>
      </c>
      <c r="L54">
        <v>2034</v>
      </c>
      <c r="N54">
        <v>2772</v>
      </c>
      <c r="P54">
        <v>2832</v>
      </c>
    </row>
    <row r="55" spans="1:17" x14ac:dyDescent="0.3">
      <c r="A55" t="s">
        <v>11</v>
      </c>
      <c r="B55">
        <v>83</v>
      </c>
      <c r="D55">
        <v>523</v>
      </c>
      <c r="F55">
        <v>932</v>
      </c>
      <c r="H55">
        <v>1361</v>
      </c>
      <c r="J55">
        <v>2112</v>
      </c>
      <c r="L55">
        <v>2671</v>
      </c>
      <c r="N55">
        <v>3324</v>
      </c>
      <c r="P55">
        <v>3181</v>
      </c>
    </row>
    <row r="56" spans="1:17" x14ac:dyDescent="0.3">
      <c r="A56" t="s">
        <v>12</v>
      </c>
      <c r="B56">
        <v>81</v>
      </c>
      <c r="D56">
        <v>498</v>
      </c>
      <c r="F56">
        <v>927</v>
      </c>
      <c r="H56">
        <v>1244</v>
      </c>
      <c r="J56">
        <v>1782</v>
      </c>
      <c r="L56">
        <v>2116</v>
      </c>
      <c r="N56">
        <v>2672</v>
      </c>
      <c r="P56">
        <v>3252</v>
      </c>
    </row>
    <row r="57" spans="1:17" x14ac:dyDescent="0.3">
      <c r="A57" t="s">
        <v>13</v>
      </c>
      <c r="B57">
        <v>119</v>
      </c>
      <c r="D57">
        <v>513</v>
      </c>
      <c r="F57">
        <v>1002</v>
      </c>
      <c r="H57">
        <v>1281</v>
      </c>
      <c r="J57">
        <v>1823</v>
      </c>
      <c r="L57">
        <v>2451</v>
      </c>
      <c r="N57">
        <v>3187</v>
      </c>
      <c r="P57">
        <v>3682</v>
      </c>
    </row>
    <row r="58" spans="1:17" x14ac:dyDescent="0.3">
      <c r="A58" t="s">
        <v>14</v>
      </c>
      <c r="B58">
        <v>118</v>
      </c>
      <c r="D58">
        <v>571</v>
      </c>
      <c r="F58">
        <v>1023</v>
      </c>
      <c r="H58">
        <v>1672</v>
      </c>
      <c r="J58">
        <v>2192</v>
      </c>
      <c r="L58">
        <v>2715</v>
      </c>
      <c r="N58">
        <v>3391</v>
      </c>
      <c r="P58">
        <v>3662</v>
      </c>
    </row>
    <row r="59" spans="1:17" x14ac:dyDescent="0.3">
      <c r="A59" t="s">
        <v>15</v>
      </c>
      <c r="B59">
        <v>92</v>
      </c>
      <c r="D59">
        <v>601</v>
      </c>
      <c r="F59">
        <v>1182</v>
      </c>
      <c r="H59">
        <v>1521</v>
      </c>
      <c r="J59">
        <v>2188</v>
      </c>
      <c r="L59">
        <v>2654</v>
      </c>
      <c r="N59">
        <v>2579</v>
      </c>
      <c r="P59">
        <v>3897</v>
      </c>
    </row>
    <row r="60" spans="1:17" x14ac:dyDescent="0.3">
      <c r="A60" t="s">
        <v>16</v>
      </c>
      <c r="B60">
        <v>119</v>
      </c>
      <c r="D60">
        <v>621</v>
      </c>
      <c r="F60">
        <v>1152</v>
      </c>
      <c r="H60">
        <v>1562</v>
      </c>
      <c r="J60">
        <v>2091</v>
      </c>
      <c r="L60">
        <v>2312</v>
      </c>
      <c r="N60">
        <v>3271</v>
      </c>
      <c r="P60">
        <v>3356</v>
      </c>
    </row>
    <row r="61" spans="1:17" x14ac:dyDescent="0.3">
      <c r="A61" t="s">
        <v>17</v>
      </c>
      <c r="B61">
        <v>118</v>
      </c>
      <c r="D61">
        <v>472</v>
      </c>
      <c r="F61">
        <v>982</v>
      </c>
      <c r="H61">
        <v>1821</v>
      </c>
      <c r="J61">
        <v>2118</v>
      </c>
      <c r="L61">
        <v>2978</v>
      </c>
      <c r="N61">
        <v>3283</v>
      </c>
      <c r="P61">
        <v>3688</v>
      </c>
    </row>
    <row r="63" spans="1:17" x14ac:dyDescent="0.3">
      <c r="A63" t="s">
        <v>1</v>
      </c>
      <c r="B63">
        <f>AVERAGE(B47:B61)</f>
        <v>100.26666666666667</v>
      </c>
      <c r="C63">
        <f>STDEV(B47:B61)</f>
        <v>16.79484047755934</v>
      </c>
      <c r="D63">
        <f>AVERAGE(D47:D61)</f>
        <v>561.86666666666667</v>
      </c>
      <c r="E63">
        <f>STDEV(D47:D61)</f>
        <v>54.859387354876475</v>
      </c>
      <c r="F63">
        <f>AVERAGE(F47:F61)</f>
        <v>1056.3333333333333</v>
      </c>
      <c r="G63">
        <f>STDEV(F47:F61)</f>
        <v>117.42637004077247</v>
      </c>
      <c r="H63">
        <f>AVERAGE(H47:H61)</f>
        <v>1422.7333333333333</v>
      </c>
      <c r="I63">
        <f>STDEV(H47:H61)</f>
        <v>194.2816316097649</v>
      </c>
      <c r="J63">
        <f>AVERAGE(J47:J61)</f>
        <v>1982.2</v>
      </c>
      <c r="K63">
        <f>STDEV(J47:J61)</f>
        <v>138.28552243198027</v>
      </c>
      <c r="L63">
        <f>AVERAGE(L47:L61)</f>
        <v>2568.8666666666668</v>
      </c>
      <c r="M63">
        <f>STDEV(L47:L61)</f>
        <v>351.10109790825351</v>
      </c>
      <c r="N63">
        <f>AVERAGE(N47:N61)</f>
        <v>3124</v>
      </c>
      <c r="O63">
        <f>STDEV(N47:N61)</f>
        <v>309.07049588818961</v>
      </c>
      <c r="P63">
        <f>AVERAGE(P47:P61)</f>
        <v>3456.0666666666666</v>
      </c>
      <c r="Q63">
        <f>STDEV(P47:P61)</f>
        <v>419.48462710920961</v>
      </c>
    </row>
    <row r="65" spans="1:17" x14ac:dyDescent="0.3">
      <c r="A65" t="s">
        <v>24</v>
      </c>
    </row>
    <row r="67" spans="1:17" x14ac:dyDescent="0.3">
      <c r="A67" t="s">
        <v>0</v>
      </c>
      <c r="B67">
        <v>0</v>
      </c>
      <c r="D67">
        <v>3</v>
      </c>
      <c r="F67">
        <v>6</v>
      </c>
      <c r="H67">
        <v>9</v>
      </c>
      <c r="J67">
        <v>12</v>
      </c>
      <c r="L67">
        <v>15</v>
      </c>
      <c r="N67">
        <v>18</v>
      </c>
      <c r="P67">
        <v>21</v>
      </c>
    </row>
    <row r="68" spans="1:17" x14ac:dyDescent="0.3">
      <c r="A68" s="1">
        <v>0</v>
      </c>
      <c r="B68" s="1">
        <v>100</v>
      </c>
      <c r="C68" s="1">
        <v>21</v>
      </c>
      <c r="D68" s="1">
        <v>451</v>
      </c>
      <c r="E68" s="1">
        <v>78</v>
      </c>
      <c r="F68" s="1">
        <v>902</v>
      </c>
      <c r="G68" s="1">
        <v>104</v>
      </c>
      <c r="H68" s="1">
        <v>1287</v>
      </c>
      <c r="I68" s="1">
        <v>168</v>
      </c>
      <c r="J68" s="1">
        <v>1896</v>
      </c>
      <c r="K68" s="1">
        <v>158</v>
      </c>
      <c r="L68" s="1">
        <v>2341</v>
      </c>
      <c r="M68" s="1">
        <v>357</v>
      </c>
      <c r="N68" s="1">
        <v>2987</v>
      </c>
      <c r="O68" s="1">
        <v>399</v>
      </c>
      <c r="P68" s="1">
        <v>3276</v>
      </c>
      <c r="Q68" s="1">
        <v>456</v>
      </c>
    </row>
    <row r="69" spans="1:17" x14ac:dyDescent="0.3">
      <c r="A69" t="s">
        <v>3</v>
      </c>
      <c r="B69">
        <v>92</v>
      </c>
      <c r="D69">
        <v>433</v>
      </c>
      <c r="F69">
        <v>905</v>
      </c>
      <c r="H69">
        <v>1452</v>
      </c>
      <c r="J69">
        <v>1882</v>
      </c>
      <c r="L69">
        <v>2214</v>
      </c>
      <c r="N69">
        <v>3242</v>
      </c>
      <c r="P69">
        <v>3452</v>
      </c>
    </row>
    <row r="70" spans="1:17" x14ac:dyDescent="0.3">
      <c r="A70" t="s">
        <v>4</v>
      </c>
      <c r="B70">
        <v>111</v>
      </c>
      <c r="D70">
        <v>541</v>
      </c>
      <c r="F70">
        <v>982</v>
      </c>
      <c r="H70">
        <v>1231</v>
      </c>
      <c r="J70">
        <v>1772</v>
      </c>
      <c r="L70">
        <v>2632</v>
      </c>
      <c r="N70">
        <v>3761</v>
      </c>
      <c r="P70">
        <v>4201</v>
      </c>
    </row>
    <row r="71" spans="1:17" x14ac:dyDescent="0.3">
      <c r="A71" t="s">
        <v>5</v>
      </c>
      <c r="B71">
        <v>92</v>
      </c>
      <c r="D71">
        <v>452</v>
      </c>
      <c r="F71">
        <v>892</v>
      </c>
      <c r="H71">
        <v>1298</v>
      </c>
      <c r="J71">
        <v>1623</v>
      </c>
      <c r="L71">
        <v>2244</v>
      </c>
      <c r="N71">
        <v>2812</v>
      </c>
      <c r="P71">
        <v>3256</v>
      </c>
    </row>
    <row r="72" spans="1:17" x14ac:dyDescent="0.3">
      <c r="A72" t="s">
        <v>6</v>
      </c>
      <c r="B72">
        <v>82</v>
      </c>
      <c r="D72">
        <v>398</v>
      </c>
      <c r="F72">
        <v>821</v>
      </c>
      <c r="H72">
        <v>1352</v>
      </c>
      <c r="J72">
        <v>1882</v>
      </c>
      <c r="L72">
        <v>2281</v>
      </c>
      <c r="N72">
        <v>3092</v>
      </c>
      <c r="P72">
        <v>3422</v>
      </c>
    </row>
    <row r="73" spans="1:17" x14ac:dyDescent="0.3">
      <c r="A73" t="s">
        <v>7</v>
      </c>
      <c r="B73">
        <v>114</v>
      </c>
      <c r="D73">
        <v>401</v>
      </c>
      <c r="F73">
        <v>991</v>
      </c>
      <c r="H73">
        <v>1421</v>
      </c>
      <c r="J73">
        <v>2048</v>
      </c>
      <c r="L73">
        <v>2783</v>
      </c>
      <c r="N73">
        <v>3505</v>
      </c>
      <c r="P73">
        <v>3982</v>
      </c>
    </row>
    <row r="74" spans="1:17" x14ac:dyDescent="0.3">
      <c r="A74" t="s">
        <v>8</v>
      </c>
      <c r="B74">
        <v>112</v>
      </c>
      <c r="D74">
        <v>445</v>
      </c>
      <c r="F74">
        <v>778</v>
      </c>
      <c r="H74">
        <v>1231</v>
      </c>
      <c r="J74">
        <v>2044</v>
      </c>
      <c r="L74">
        <v>2821</v>
      </c>
      <c r="N74">
        <v>3492</v>
      </c>
      <c r="P74">
        <v>3602</v>
      </c>
    </row>
    <row r="75" spans="1:17" x14ac:dyDescent="0.3">
      <c r="A75" t="s">
        <v>9</v>
      </c>
      <c r="B75">
        <v>82</v>
      </c>
      <c r="D75">
        <v>448</v>
      </c>
      <c r="F75">
        <v>892</v>
      </c>
      <c r="H75">
        <v>1324</v>
      </c>
      <c r="J75">
        <v>1988</v>
      </c>
      <c r="L75">
        <v>2201</v>
      </c>
      <c r="N75">
        <v>2781</v>
      </c>
      <c r="P75">
        <v>3022</v>
      </c>
    </row>
    <row r="76" spans="1:17" x14ac:dyDescent="0.3">
      <c r="A76" t="s">
        <v>10</v>
      </c>
      <c r="B76">
        <v>93</v>
      </c>
      <c r="D76">
        <v>612</v>
      </c>
      <c r="F76">
        <v>882</v>
      </c>
      <c r="H76">
        <v>1621</v>
      </c>
      <c r="J76">
        <v>1924</v>
      </c>
      <c r="L76">
        <v>2024</v>
      </c>
      <c r="N76">
        <v>2281</v>
      </c>
      <c r="P76">
        <v>2662</v>
      </c>
    </row>
    <row r="77" spans="1:17" x14ac:dyDescent="0.3">
      <c r="A77" t="s">
        <v>11</v>
      </c>
      <c r="B77">
        <v>121</v>
      </c>
      <c r="D77">
        <v>523</v>
      </c>
      <c r="F77">
        <v>801</v>
      </c>
      <c r="H77">
        <v>1123</v>
      </c>
      <c r="J77">
        <v>1824</v>
      </c>
      <c r="L77">
        <v>2161</v>
      </c>
      <c r="N77">
        <v>2541</v>
      </c>
      <c r="P77">
        <v>2882</v>
      </c>
    </row>
    <row r="78" spans="1:17" x14ac:dyDescent="0.3">
      <c r="A78" t="s">
        <v>12</v>
      </c>
      <c r="B78">
        <v>88</v>
      </c>
      <c r="D78">
        <v>447</v>
      </c>
      <c r="F78">
        <v>1119</v>
      </c>
      <c r="H78">
        <v>1241</v>
      </c>
      <c r="J78">
        <v>1872</v>
      </c>
      <c r="L78">
        <v>2834</v>
      </c>
      <c r="N78">
        <v>3422</v>
      </c>
      <c r="P78">
        <v>3621</v>
      </c>
    </row>
    <row r="79" spans="1:17" x14ac:dyDescent="0.3">
      <c r="A79" t="s">
        <v>13</v>
      </c>
      <c r="B79">
        <v>113</v>
      </c>
      <c r="D79">
        <v>501</v>
      </c>
      <c r="F79">
        <v>982</v>
      </c>
      <c r="H79">
        <v>1189</v>
      </c>
      <c r="J79">
        <v>1884</v>
      </c>
      <c r="L79">
        <v>2271</v>
      </c>
      <c r="N79">
        <v>2812</v>
      </c>
      <c r="P79">
        <v>3212</v>
      </c>
    </row>
    <row r="80" spans="1:17" x14ac:dyDescent="0.3">
      <c r="A80" t="s">
        <v>14</v>
      </c>
      <c r="B80">
        <v>118</v>
      </c>
      <c r="D80">
        <v>443</v>
      </c>
      <c r="F80">
        <v>1023</v>
      </c>
      <c r="H80">
        <v>1423</v>
      </c>
      <c r="J80">
        <v>1982</v>
      </c>
      <c r="L80">
        <v>2291</v>
      </c>
      <c r="N80">
        <v>2866</v>
      </c>
      <c r="P80">
        <v>3092</v>
      </c>
    </row>
    <row r="81" spans="1:17" x14ac:dyDescent="0.3">
      <c r="A81" t="s">
        <v>15</v>
      </c>
      <c r="B81">
        <v>115</v>
      </c>
      <c r="D81">
        <v>421</v>
      </c>
      <c r="F81">
        <v>889</v>
      </c>
      <c r="H81">
        <v>1421</v>
      </c>
      <c r="J81">
        <v>2281</v>
      </c>
      <c r="L81">
        <v>2681</v>
      </c>
      <c r="N81">
        <v>2872</v>
      </c>
      <c r="P81">
        <v>3286</v>
      </c>
    </row>
    <row r="82" spans="1:17" x14ac:dyDescent="0.3">
      <c r="A82" t="s">
        <v>16</v>
      </c>
      <c r="B82">
        <v>88</v>
      </c>
      <c r="D82">
        <v>402</v>
      </c>
      <c r="F82">
        <v>882</v>
      </c>
      <c r="H82">
        <v>1134</v>
      </c>
      <c r="J82">
        <v>1872</v>
      </c>
      <c r="L82">
        <v>2012</v>
      </c>
      <c r="N82">
        <v>2888</v>
      </c>
      <c r="P82">
        <v>2928</v>
      </c>
    </row>
    <row r="83" spans="1:17" x14ac:dyDescent="0.3">
      <c r="A83" t="s">
        <v>17</v>
      </c>
      <c r="B83">
        <v>83</v>
      </c>
      <c r="D83">
        <v>298</v>
      </c>
      <c r="F83">
        <v>698</v>
      </c>
      <c r="H83">
        <v>844</v>
      </c>
      <c r="J83">
        <v>1562</v>
      </c>
      <c r="L83">
        <v>1662</v>
      </c>
      <c r="N83">
        <v>2432</v>
      </c>
      <c r="P83">
        <v>2678</v>
      </c>
    </row>
    <row r="85" spans="1:17" x14ac:dyDescent="0.3">
      <c r="A85" t="s">
        <v>1</v>
      </c>
      <c r="B85">
        <f>AVERAGE(B69:B83)</f>
        <v>100.26666666666667</v>
      </c>
      <c r="C85">
        <f>STDEV(B69:B83)</f>
        <v>14.689484415082491</v>
      </c>
      <c r="D85">
        <f>AVERAGE(D69:D83)</f>
        <v>451</v>
      </c>
      <c r="E85">
        <f>STDEV(D69:D83)</f>
        <v>72.788342865756036</v>
      </c>
      <c r="F85">
        <f>AVERAGE(F69:F83)</f>
        <v>902.4666666666667</v>
      </c>
      <c r="G85">
        <f>STDEV(F69:F83)</f>
        <v>106.02551355126492</v>
      </c>
      <c r="H85">
        <f>AVERAGE(H69:H83)</f>
        <v>1287</v>
      </c>
      <c r="I85">
        <f>STDEV(H69:H83)</f>
        <v>181.94386889524864</v>
      </c>
      <c r="J85">
        <f>AVERAGE(J69:J83)</f>
        <v>1896</v>
      </c>
      <c r="K85">
        <f>STDEV(J69:J83)</f>
        <v>172.83559487889889</v>
      </c>
      <c r="L85">
        <f>AVERAGE(L69:L83)</f>
        <v>2340.8000000000002</v>
      </c>
      <c r="M85">
        <f>STDEV(L69:L83)</f>
        <v>340.94431887249419</v>
      </c>
      <c r="N85">
        <f>AVERAGE(N69:N83)</f>
        <v>2986.6</v>
      </c>
      <c r="O85">
        <f>STDEV(N69:N83)</f>
        <v>425.47684174011448</v>
      </c>
      <c r="P85">
        <f>AVERAGE(P69:P83)</f>
        <v>3286.5333333333333</v>
      </c>
      <c r="Q85">
        <f>STDEV(P69:P83)</f>
        <v>442.71062245906666</v>
      </c>
    </row>
    <row r="88" spans="1:17" x14ac:dyDescent="0.3">
      <c r="A88" t="s">
        <v>26</v>
      </c>
    </row>
    <row r="90" spans="1:17" x14ac:dyDescent="0.3">
      <c r="A90" t="s">
        <v>0</v>
      </c>
      <c r="B90">
        <v>0</v>
      </c>
      <c r="D90">
        <v>3</v>
      </c>
      <c r="F90">
        <v>6</v>
      </c>
      <c r="H90">
        <v>9</v>
      </c>
      <c r="J90">
        <v>12</v>
      </c>
      <c r="L90">
        <v>15</v>
      </c>
      <c r="N90">
        <v>18</v>
      </c>
      <c r="P90">
        <v>21</v>
      </c>
    </row>
    <row r="91" spans="1:17" x14ac:dyDescent="0.3">
      <c r="A91" s="1"/>
      <c r="B91" s="1">
        <v>100</v>
      </c>
      <c r="C91" s="1">
        <v>24</v>
      </c>
      <c r="D91" s="1">
        <v>356</v>
      </c>
      <c r="E91" s="1">
        <v>76</v>
      </c>
      <c r="F91" s="1">
        <v>751</v>
      </c>
      <c r="G91" s="1">
        <v>89</v>
      </c>
      <c r="H91" s="1">
        <v>1123</v>
      </c>
      <c r="I91" s="1">
        <v>114</v>
      </c>
      <c r="J91" s="1">
        <v>1521</v>
      </c>
      <c r="K91" s="1">
        <v>116</v>
      </c>
      <c r="L91" s="1">
        <v>1943</v>
      </c>
      <c r="M91" s="1">
        <v>187</v>
      </c>
      <c r="N91" s="1">
        <v>2235</v>
      </c>
      <c r="O91" s="1">
        <v>284</v>
      </c>
      <c r="P91" s="1">
        <v>2561</v>
      </c>
      <c r="Q91" s="1">
        <v>256</v>
      </c>
    </row>
    <row r="92" spans="1:17" x14ac:dyDescent="0.3">
      <c r="A92" t="s">
        <v>3</v>
      </c>
      <c r="B92">
        <v>102</v>
      </c>
      <c r="D92">
        <v>389</v>
      </c>
      <c r="F92">
        <v>792</v>
      </c>
      <c r="H92">
        <v>1281</v>
      </c>
      <c r="J92">
        <v>1520</v>
      </c>
      <c r="L92">
        <v>1892</v>
      </c>
      <c r="N92">
        <v>2671</v>
      </c>
      <c r="P92">
        <v>3068</v>
      </c>
    </row>
    <row r="93" spans="1:17" x14ac:dyDescent="0.3">
      <c r="A93" t="s">
        <v>4</v>
      </c>
      <c r="B93">
        <v>81</v>
      </c>
      <c r="D93">
        <v>402</v>
      </c>
      <c r="F93">
        <v>822</v>
      </c>
      <c r="H93">
        <v>1192</v>
      </c>
      <c r="J93">
        <v>1481</v>
      </c>
      <c r="L93">
        <v>1998</v>
      </c>
      <c r="N93">
        <v>2821</v>
      </c>
      <c r="P93">
        <v>2809</v>
      </c>
    </row>
    <row r="94" spans="1:17" x14ac:dyDescent="0.3">
      <c r="A94" t="s">
        <v>5</v>
      </c>
      <c r="B94">
        <v>88</v>
      </c>
      <c r="D94">
        <v>321</v>
      </c>
      <c r="F94">
        <v>689</v>
      </c>
      <c r="H94">
        <v>982</v>
      </c>
      <c r="J94">
        <v>1392</v>
      </c>
      <c r="L94">
        <v>1872</v>
      </c>
      <c r="N94">
        <v>2281</v>
      </c>
      <c r="P94">
        <v>2872</v>
      </c>
    </row>
    <row r="95" spans="1:17" x14ac:dyDescent="0.3">
      <c r="A95" t="s">
        <v>6</v>
      </c>
      <c r="B95">
        <v>92</v>
      </c>
      <c r="D95">
        <v>420</v>
      </c>
      <c r="F95">
        <v>702</v>
      </c>
      <c r="H95">
        <v>1092</v>
      </c>
      <c r="J95">
        <v>1482</v>
      </c>
      <c r="L95">
        <v>1983</v>
      </c>
      <c r="N95">
        <v>1982</v>
      </c>
      <c r="P95">
        <v>2672</v>
      </c>
    </row>
    <row r="96" spans="1:17" x14ac:dyDescent="0.3">
      <c r="A96" t="s">
        <v>7</v>
      </c>
      <c r="B96">
        <v>122</v>
      </c>
      <c r="D96">
        <v>381</v>
      </c>
      <c r="F96">
        <v>789</v>
      </c>
      <c r="H96">
        <v>998</v>
      </c>
      <c r="J96">
        <v>1672</v>
      </c>
      <c r="L96">
        <v>2221</v>
      </c>
      <c r="N96">
        <v>2661</v>
      </c>
      <c r="P96">
        <v>2708</v>
      </c>
    </row>
    <row r="97" spans="1:17" x14ac:dyDescent="0.3">
      <c r="A97" t="s">
        <v>8</v>
      </c>
      <c r="B97">
        <v>108</v>
      </c>
      <c r="D97">
        <v>340</v>
      </c>
      <c r="F97">
        <v>723</v>
      </c>
      <c r="H97">
        <v>983</v>
      </c>
      <c r="J97">
        <v>1662</v>
      </c>
      <c r="L97">
        <v>2289</v>
      </c>
      <c r="N97">
        <v>2401</v>
      </c>
      <c r="P97">
        <v>2801</v>
      </c>
    </row>
    <row r="98" spans="1:17" x14ac:dyDescent="0.3">
      <c r="A98" t="s">
        <v>9</v>
      </c>
      <c r="B98">
        <v>119</v>
      </c>
      <c r="D98">
        <v>309</v>
      </c>
      <c r="F98">
        <v>788</v>
      </c>
      <c r="H98">
        <v>1092</v>
      </c>
      <c r="J98">
        <v>1789</v>
      </c>
      <c r="L98">
        <v>2088</v>
      </c>
      <c r="N98">
        <v>2019</v>
      </c>
      <c r="P98">
        <v>2656</v>
      </c>
    </row>
    <row r="99" spans="1:17" x14ac:dyDescent="0.3">
      <c r="A99" t="s">
        <v>10</v>
      </c>
      <c r="B99">
        <v>88</v>
      </c>
      <c r="D99">
        <v>349</v>
      </c>
      <c r="F99">
        <v>621</v>
      </c>
      <c r="H99">
        <v>923</v>
      </c>
      <c r="J99">
        <v>1478</v>
      </c>
      <c r="L99">
        <v>2002</v>
      </c>
      <c r="N99">
        <v>2281</v>
      </c>
      <c r="P99">
        <v>2451</v>
      </c>
    </row>
    <row r="100" spans="1:17" x14ac:dyDescent="0.3">
      <c r="A100" t="s">
        <v>11</v>
      </c>
      <c r="B100">
        <v>118</v>
      </c>
      <c r="D100">
        <v>322</v>
      </c>
      <c r="F100">
        <v>602</v>
      </c>
      <c r="H100">
        <v>1251</v>
      </c>
      <c r="J100">
        <v>1623</v>
      </c>
      <c r="L100">
        <v>1778</v>
      </c>
      <c r="N100">
        <v>1892</v>
      </c>
      <c r="P100">
        <v>2281</v>
      </c>
    </row>
    <row r="101" spans="1:17" x14ac:dyDescent="0.3">
      <c r="A101" t="s">
        <v>12</v>
      </c>
      <c r="B101">
        <v>82</v>
      </c>
      <c r="D101">
        <v>229</v>
      </c>
      <c r="F101">
        <v>891</v>
      </c>
      <c r="H101">
        <v>1267</v>
      </c>
      <c r="J101">
        <v>1472</v>
      </c>
      <c r="L101">
        <v>1726</v>
      </c>
      <c r="N101">
        <v>1982</v>
      </c>
      <c r="P101">
        <v>2281</v>
      </c>
    </row>
    <row r="102" spans="1:17" x14ac:dyDescent="0.3">
      <c r="A102" t="s">
        <v>13</v>
      </c>
      <c r="B102">
        <v>91</v>
      </c>
      <c r="D102">
        <v>423</v>
      </c>
      <c r="F102">
        <v>892</v>
      </c>
      <c r="H102">
        <v>1332</v>
      </c>
      <c r="J102">
        <v>1562</v>
      </c>
      <c r="L102">
        <v>1802</v>
      </c>
      <c r="N102">
        <v>2091</v>
      </c>
      <c r="P102">
        <v>2181</v>
      </c>
    </row>
    <row r="103" spans="1:17" x14ac:dyDescent="0.3">
      <c r="A103" t="s">
        <v>14</v>
      </c>
      <c r="B103">
        <v>120</v>
      </c>
      <c r="D103">
        <v>209</v>
      </c>
      <c r="F103">
        <v>603</v>
      </c>
      <c r="H103">
        <v>1084</v>
      </c>
      <c r="J103">
        <v>1245</v>
      </c>
      <c r="L103">
        <v>1609</v>
      </c>
      <c r="N103">
        <v>2092</v>
      </c>
      <c r="P103">
        <v>2382</v>
      </c>
    </row>
    <row r="104" spans="1:17" x14ac:dyDescent="0.3">
      <c r="A104" t="s">
        <v>15</v>
      </c>
      <c r="B104">
        <v>117</v>
      </c>
      <c r="D104">
        <v>488</v>
      </c>
      <c r="F104">
        <v>881</v>
      </c>
      <c r="H104">
        <v>1241</v>
      </c>
      <c r="J104">
        <v>1522</v>
      </c>
      <c r="L104">
        <v>1888</v>
      </c>
      <c r="N104">
        <v>2088</v>
      </c>
      <c r="P104">
        <v>2388</v>
      </c>
    </row>
    <row r="105" spans="1:17" x14ac:dyDescent="0.3">
      <c r="A105" t="s">
        <v>16</v>
      </c>
      <c r="B105">
        <v>92</v>
      </c>
      <c r="D105">
        <v>462</v>
      </c>
      <c r="F105">
        <v>672</v>
      </c>
      <c r="H105">
        <v>996</v>
      </c>
      <c r="J105">
        <v>1423</v>
      </c>
      <c r="L105">
        <v>1982</v>
      </c>
      <c r="N105">
        <v>1982</v>
      </c>
      <c r="P105">
        <v>2452</v>
      </c>
    </row>
    <row r="106" spans="1:17" x14ac:dyDescent="0.3">
      <c r="A106" t="s">
        <v>17</v>
      </c>
      <c r="B106">
        <v>80</v>
      </c>
      <c r="D106">
        <v>293</v>
      </c>
      <c r="F106">
        <v>802</v>
      </c>
      <c r="H106">
        <v>1128</v>
      </c>
      <c r="J106">
        <v>1498</v>
      </c>
      <c r="L106">
        <v>2022</v>
      </c>
      <c r="N106">
        <v>2281</v>
      </c>
      <c r="P106">
        <v>2408</v>
      </c>
    </row>
    <row r="108" spans="1:17" x14ac:dyDescent="0.3">
      <c r="A108" t="s">
        <v>1</v>
      </c>
      <c r="B108">
        <f>AVERAGE(B92:B106)</f>
        <v>100</v>
      </c>
      <c r="C108">
        <f>STDEV(B92:B106)</f>
        <v>15.829448144879485</v>
      </c>
      <c r="D108">
        <f>AVERAGE(D92:D106)</f>
        <v>355.8</v>
      </c>
      <c r="E108">
        <f>STDEV(D92:D106)</f>
        <v>79.136590778223407</v>
      </c>
      <c r="F108">
        <f>AVERAGE(F92:F106)</f>
        <v>751.26666666666665</v>
      </c>
      <c r="G108">
        <f>STDEV(F92:F106)</f>
        <v>100.9918431406834</v>
      </c>
      <c r="H108">
        <f>AVERAGE(H92:H106)</f>
        <v>1122.8</v>
      </c>
      <c r="I108">
        <f>STDEV(H92:H106)</f>
        <v>130.69932779365845</v>
      </c>
      <c r="J108">
        <f>AVERAGE(J92:J106)</f>
        <v>1521.4</v>
      </c>
      <c r="K108">
        <f>STDEV(J92:J106)</f>
        <v>130.08557622910061</v>
      </c>
      <c r="L108">
        <f>AVERAGE(L92:L106)</f>
        <v>1943.4666666666667</v>
      </c>
      <c r="M108">
        <f>STDEV(L92:L106)</f>
        <v>179.34558287071943</v>
      </c>
      <c r="N108">
        <f>AVERAGE(N92:N106)</f>
        <v>2235</v>
      </c>
      <c r="O108">
        <f>STDEV(N92:N106)</f>
        <v>288.83979741619498</v>
      </c>
      <c r="P108">
        <f>AVERAGE(P92:P106)</f>
        <v>2560.6666666666665</v>
      </c>
      <c r="Q108">
        <f>STDEV(P92:P106)</f>
        <v>257.23631899388511</v>
      </c>
    </row>
    <row r="110" spans="1:17" x14ac:dyDescent="0.3">
      <c r="A110" t="s">
        <v>28</v>
      </c>
    </row>
    <row r="112" spans="1:17" x14ac:dyDescent="0.3">
      <c r="A112" t="s">
        <v>0</v>
      </c>
      <c r="B112">
        <v>0</v>
      </c>
      <c r="D112">
        <v>3</v>
      </c>
      <c r="F112">
        <v>6</v>
      </c>
      <c r="H112">
        <v>9</v>
      </c>
      <c r="J112">
        <v>12</v>
      </c>
      <c r="L112">
        <v>15</v>
      </c>
      <c r="N112">
        <v>18</v>
      </c>
      <c r="P112">
        <v>21</v>
      </c>
    </row>
    <row r="113" spans="1:17" x14ac:dyDescent="0.3">
      <c r="A113" s="1"/>
      <c r="B113" s="1">
        <v>100</v>
      </c>
      <c r="C113" s="1">
        <v>13</v>
      </c>
      <c r="D113" s="1">
        <v>236</v>
      </c>
      <c r="E113" s="1">
        <v>61</v>
      </c>
      <c r="F113" s="1">
        <v>541</v>
      </c>
      <c r="G113" s="1">
        <v>65</v>
      </c>
      <c r="H113" s="1">
        <v>602</v>
      </c>
      <c r="I113" s="1">
        <v>88</v>
      </c>
      <c r="J113" s="1">
        <v>812</v>
      </c>
      <c r="K113" s="1">
        <v>97</v>
      </c>
      <c r="L113" s="1">
        <v>1056</v>
      </c>
      <c r="M113" s="1">
        <v>105</v>
      </c>
      <c r="N113" s="1">
        <v>1159</v>
      </c>
      <c r="O113" s="1">
        <v>154</v>
      </c>
      <c r="P113" s="1">
        <v>1621</v>
      </c>
      <c r="Q113" s="1">
        <v>126</v>
      </c>
    </row>
    <row r="114" spans="1:17" x14ac:dyDescent="0.3">
      <c r="A114" t="s">
        <v>3</v>
      </c>
      <c r="B114">
        <v>89</v>
      </c>
      <c r="D114">
        <v>178</v>
      </c>
      <c r="F114">
        <v>589</v>
      </c>
      <c r="H114">
        <v>602</v>
      </c>
      <c r="J114">
        <v>872</v>
      </c>
      <c r="L114">
        <v>1172</v>
      </c>
      <c r="N114">
        <v>1201</v>
      </c>
      <c r="P114">
        <v>1482</v>
      </c>
    </row>
    <row r="115" spans="1:17" x14ac:dyDescent="0.3">
      <c r="A115" t="s">
        <v>4</v>
      </c>
      <c r="B115">
        <v>98</v>
      </c>
      <c r="D115">
        <v>262</v>
      </c>
      <c r="F115">
        <v>443</v>
      </c>
      <c r="H115">
        <v>566</v>
      </c>
      <c r="J115">
        <v>834</v>
      </c>
      <c r="L115">
        <v>1180</v>
      </c>
      <c r="N115">
        <v>1182</v>
      </c>
      <c r="P115">
        <v>1478</v>
      </c>
    </row>
    <row r="116" spans="1:17" x14ac:dyDescent="0.3">
      <c r="A116" t="s">
        <v>5</v>
      </c>
      <c r="B116">
        <v>115</v>
      </c>
      <c r="D116">
        <v>362</v>
      </c>
      <c r="F116">
        <v>441</v>
      </c>
      <c r="H116">
        <v>404</v>
      </c>
      <c r="J116">
        <v>821</v>
      </c>
      <c r="L116">
        <v>1182</v>
      </c>
      <c r="N116">
        <v>1402</v>
      </c>
      <c r="P116">
        <v>1692</v>
      </c>
    </row>
    <row r="117" spans="1:17" x14ac:dyDescent="0.3">
      <c r="A117" t="s">
        <v>6</v>
      </c>
      <c r="B117">
        <v>110</v>
      </c>
      <c r="D117">
        <v>244</v>
      </c>
      <c r="F117">
        <v>488</v>
      </c>
      <c r="H117">
        <v>562</v>
      </c>
      <c r="J117">
        <v>682</v>
      </c>
      <c r="L117">
        <v>1082</v>
      </c>
      <c r="N117">
        <v>1271</v>
      </c>
      <c r="P117">
        <v>1680</v>
      </c>
    </row>
    <row r="118" spans="1:17" x14ac:dyDescent="0.3">
      <c r="A118" t="s">
        <v>7</v>
      </c>
      <c r="B118">
        <v>114</v>
      </c>
      <c r="D118">
        <v>248</v>
      </c>
      <c r="F118">
        <v>592</v>
      </c>
      <c r="H118">
        <v>602</v>
      </c>
      <c r="J118">
        <v>802</v>
      </c>
      <c r="L118">
        <v>1084</v>
      </c>
      <c r="N118">
        <v>1092</v>
      </c>
      <c r="P118">
        <v>1656</v>
      </c>
    </row>
    <row r="119" spans="1:17" x14ac:dyDescent="0.3">
      <c r="A119" t="s">
        <v>8</v>
      </c>
      <c r="B119">
        <v>88</v>
      </c>
      <c r="D119">
        <v>156</v>
      </c>
      <c r="F119">
        <v>434</v>
      </c>
      <c r="H119">
        <v>509</v>
      </c>
      <c r="J119">
        <v>860</v>
      </c>
      <c r="L119">
        <v>983</v>
      </c>
      <c r="N119">
        <v>1002</v>
      </c>
      <c r="P119">
        <v>1698</v>
      </c>
    </row>
    <row r="120" spans="1:17" x14ac:dyDescent="0.3">
      <c r="A120" t="s">
        <v>9</v>
      </c>
      <c r="B120">
        <v>82</v>
      </c>
      <c r="D120">
        <v>167</v>
      </c>
      <c r="F120">
        <v>489</v>
      </c>
      <c r="H120">
        <v>672</v>
      </c>
      <c r="J120">
        <v>892</v>
      </c>
      <c r="L120">
        <v>1182</v>
      </c>
      <c r="N120">
        <v>1129</v>
      </c>
      <c r="P120">
        <v>1623</v>
      </c>
    </row>
    <row r="121" spans="1:17" x14ac:dyDescent="0.3">
      <c r="A121" t="s">
        <v>10</v>
      </c>
      <c r="B121">
        <v>92</v>
      </c>
      <c r="D121">
        <v>209</v>
      </c>
      <c r="F121">
        <v>672</v>
      </c>
      <c r="H121">
        <v>802</v>
      </c>
      <c r="J121">
        <v>882</v>
      </c>
      <c r="L121">
        <v>1092</v>
      </c>
      <c r="N121">
        <v>1371</v>
      </c>
      <c r="P121">
        <v>1479</v>
      </c>
    </row>
    <row r="122" spans="1:17" x14ac:dyDescent="0.3">
      <c r="A122" t="s">
        <v>11</v>
      </c>
      <c r="B122">
        <v>108</v>
      </c>
      <c r="D122">
        <v>228</v>
      </c>
      <c r="F122">
        <v>502</v>
      </c>
      <c r="H122">
        <v>582</v>
      </c>
      <c r="J122">
        <v>673</v>
      </c>
      <c r="L122">
        <v>872</v>
      </c>
      <c r="N122">
        <v>1092</v>
      </c>
      <c r="P122">
        <v>1692</v>
      </c>
    </row>
    <row r="123" spans="1:17" x14ac:dyDescent="0.3">
      <c r="A123" t="s">
        <v>12</v>
      </c>
      <c r="B123">
        <v>83</v>
      </c>
      <c r="D123">
        <v>220</v>
      </c>
      <c r="F123">
        <v>602</v>
      </c>
      <c r="H123">
        <v>732</v>
      </c>
      <c r="J123">
        <v>824</v>
      </c>
      <c r="L123">
        <v>1088</v>
      </c>
      <c r="N123">
        <v>1212</v>
      </c>
      <c r="P123">
        <v>1467</v>
      </c>
    </row>
    <row r="124" spans="1:17" x14ac:dyDescent="0.3">
      <c r="A124" t="s">
        <v>13</v>
      </c>
      <c r="B124">
        <v>89</v>
      </c>
      <c r="D124">
        <v>229</v>
      </c>
      <c r="F124">
        <v>552</v>
      </c>
      <c r="H124">
        <v>574</v>
      </c>
      <c r="J124">
        <v>606</v>
      </c>
      <c r="L124">
        <v>892</v>
      </c>
      <c r="N124">
        <v>892</v>
      </c>
      <c r="P124">
        <v>1498</v>
      </c>
    </row>
    <row r="125" spans="1:17" x14ac:dyDescent="0.3">
      <c r="A125" t="s">
        <v>14</v>
      </c>
      <c r="B125">
        <v>101</v>
      </c>
      <c r="D125">
        <v>228</v>
      </c>
      <c r="F125">
        <v>508</v>
      </c>
      <c r="H125">
        <v>609</v>
      </c>
      <c r="J125">
        <v>782</v>
      </c>
      <c r="L125">
        <v>923</v>
      </c>
      <c r="N125">
        <v>1243</v>
      </c>
      <c r="P125">
        <v>1602</v>
      </c>
    </row>
    <row r="126" spans="1:17" x14ac:dyDescent="0.3">
      <c r="A126" t="s">
        <v>15</v>
      </c>
      <c r="B126">
        <v>108</v>
      </c>
      <c r="D126">
        <v>392</v>
      </c>
      <c r="F126">
        <v>593</v>
      </c>
      <c r="H126">
        <v>603</v>
      </c>
      <c r="J126">
        <v>800</v>
      </c>
      <c r="L126">
        <v>1024</v>
      </c>
      <c r="N126">
        <v>1092</v>
      </c>
      <c r="P126">
        <v>1681</v>
      </c>
    </row>
    <row r="127" spans="1:17" x14ac:dyDescent="0.3">
      <c r="A127" t="s">
        <v>16</v>
      </c>
      <c r="B127">
        <v>112</v>
      </c>
      <c r="D127">
        <v>221</v>
      </c>
      <c r="F127">
        <v>609</v>
      </c>
      <c r="H127">
        <v>609</v>
      </c>
      <c r="J127">
        <v>882</v>
      </c>
      <c r="L127">
        <v>988</v>
      </c>
      <c r="N127">
        <v>1101</v>
      </c>
      <c r="P127">
        <v>1802</v>
      </c>
    </row>
    <row r="128" spans="1:17" x14ac:dyDescent="0.3">
      <c r="A128" t="s">
        <v>17</v>
      </c>
      <c r="B128">
        <v>112</v>
      </c>
      <c r="D128">
        <v>198</v>
      </c>
      <c r="F128">
        <v>598</v>
      </c>
      <c r="H128">
        <v>603</v>
      </c>
      <c r="J128">
        <v>966</v>
      </c>
      <c r="L128">
        <v>1102</v>
      </c>
      <c r="N128">
        <v>1099</v>
      </c>
      <c r="P128">
        <v>1802</v>
      </c>
    </row>
    <row r="130" spans="1:17" x14ac:dyDescent="0.3">
      <c r="A130" t="s">
        <v>1</v>
      </c>
      <c r="B130">
        <f>AVERAGE(B114:B128)</f>
        <v>100.06666666666666</v>
      </c>
      <c r="C130">
        <f>STDEV(B114:B128)</f>
        <v>11.967018167008975</v>
      </c>
      <c r="D130">
        <f>AVERAGE(D114:D128)</f>
        <v>236.13333333333333</v>
      </c>
      <c r="E130">
        <f>STDEV(D114:D128)</f>
        <v>64.615197976356967</v>
      </c>
      <c r="F130">
        <f>AVERAGE(F114:F128)</f>
        <v>540.79999999999995</v>
      </c>
      <c r="G130">
        <f>STDEV(F114:F128)</f>
        <v>73.514041418727018</v>
      </c>
      <c r="H130">
        <f>AVERAGE(H114:H128)</f>
        <v>602.06666666666672</v>
      </c>
      <c r="I130">
        <f>STDEV(H114:H128)</f>
        <v>90.171635282520114</v>
      </c>
      <c r="J130">
        <f>AVERAGE(J114:J128)</f>
        <v>811.86666666666667</v>
      </c>
      <c r="K130">
        <f>STDEV(J114:J128)</f>
        <v>94.992380646830398</v>
      </c>
      <c r="L130">
        <f>AVERAGE(L114:L128)</f>
        <v>1056.4000000000001</v>
      </c>
      <c r="M130">
        <f>STDEV(L114:L128)</f>
        <v>105.52440476022595</v>
      </c>
      <c r="N130">
        <f>AVERAGE(N114:N128)</f>
        <v>1158.7333333333333</v>
      </c>
      <c r="O130">
        <f>STDEV(N114:N128)</f>
        <v>132.54727817794287</v>
      </c>
      <c r="P130">
        <f>AVERAGE(P114:P128)</f>
        <v>1622.1333333333334</v>
      </c>
      <c r="Q130">
        <f>STDEV(P114:P128)</f>
        <v>116.178352216794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tabSelected="1" topLeftCell="A85" workbookViewId="0">
      <selection activeCell="S87" sqref="S87"/>
    </sheetView>
  </sheetViews>
  <sheetFormatPr defaultRowHeight="15" x14ac:dyDescent="0.25"/>
  <cols>
    <col min="1" max="1" width="24.7109375" customWidth="1"/>
  </cols>
  <sheetData>
    <row r="1" spans="1:9" ht="14.45" x14ac:dyDescent="0.3">
      <c r="A1" s="2" t="s">
        <v>19</v>
      </c>
      <c r="B1" s="3"/>
      <c r="C1" s="3"/>
      <c r="D1" s="3"/>
      <c r="E1" s="3"/>
      <c r="F1" s="3"/>
      <c r="G1" s="3"/>
      <c r="H1" s="3"/>
      <c r="I1" s="3"/>
    </row>
    <row r="2" spans="1:9" ht="14.45" x14ac:dyDescent="0.3">
      <c r="A2" s="2" t="s">
        <v>0</v>
      </c>
      <c r="B2" s="4">
        <v>0</v>
      </c>
      <c r="C2" s="4">
        <v>3</v>
      </c>
      <c r="D2" s="4">
        <v>6</v>
      </c>
      <c r="E2" s="4">
        <v>9</v>
      </c>
      <c r="F2" s="4">
        <v>12</v>
      </c>
      <c r="G2" s="4">
        <v>15</v>
      </c>
      <c r="H2" s="4">
        <v>18</v>
      </c>
      <c r="I2" s="4">
        <v>21</v>
      </c>
    </row>
    <row r="3" spans="1:9" ht="14.45" x14ac:dyDescent="0.3">
      <c r="A3" s="5" t="s">
        <v>3</v>
      </c>
      <c r="B3" s="6">
        <v>95</v>
      </c>
      <c r="C3" s="6">
        <v>329</v>
      </c>
      <c r="D3" s="6">
        <v>552</v>
      </c>
      <c r="E3" s="6">
        <v>826</v>
      </c>
      <c r="F3" s="6">
        <v>1543</v>
      </c>
      <c r="G3" s="6">
        <v>1892</v>
      </c>
      <c r="H3" s="6">
        <v>2012</v>
      </c>
      <c r="I3" s="6">
        <v>2234</v>
      </c>
    </row>
    <row r="4" spans="1:9" ht="14.45" x14ac:dyDescent="0.3">
      <c r="A4" s="5" t="s">
        <v>4</v>
      </c>
      <c r="B4" s="6">
        <v>94</v>
      </c>
      <c r="C4" s="6">
        <v>259</v>
      </c>
      <c r="D4" s="6">
        <v>489</v>
      </c>
      <c r="E4" s="6">
        <v>571</v>
      </c>
      <c r="F4" s="6">
        <v>1278</v>
      </c>
      <c r="G4" s="6">
        <v>1653</v>
      </c>
      <c r="H4" s="6">
        <v>2210</v>
      </c>
      <c r="I4" s="6">
        <v>2612</v>
      </c>
    </row>
    <row r="5" spans="1:9" ht="14.45" x14ac:dyDescent="0.3">
      <c r="A5" s="5" t="s">
        <v>5</v>
      </c>
      <c r="B5" s="6">
        <v>110</v>
      </c>
      <c r="C5" s="6">
        <v>456</v>
      </c>
      <c r="D5" s="6">
        <v>672</v>
      </c>
      <c r="E5" s="6">
        <v>1192</v>
      </c>
      <c r="F5" s="6">
        <v>1572</v>
      </c>
      <c r="G5" s="6">
        <v>1792</v>
      </c>
      <c r="H5" s="6">
        <v>2673</v>
      </c>
      <c r="I5" s="6">
        <v>2873</v>
      </c>
    </row>
    <row r="6" spans="1:9" ht="14.45" x14ac:dyDescent="0.3">
      <c r="A6" s="5" t="s">
        <v>6</v>
      </c>
      <c r="B6" s="6">
        <v>113</v>
      </c>
      <c r="C6" s="6">
        <v>501</v>
      </c>
      <c r="D6" s="6">
        <v>792</v>
      </c>
      <c r="E6" s="6">
        <v>849</v>
      </c>
      <c r="F6" s="6">
        <v>1328</v>
      </c>
      <c r="G6" s="6">
        <v>1562</v>
      </c>
      <c r="H6" s="6">
        <v>1893</v>
      </c>
      <c r="I6" s="6">
        <v>2098</v>
      </c>
    </row>
    <row r="7" spans="1:9" ht="14.45" x14ac:dyDescent="0.3">
      <c r="A7" s="5" t="s">
        <v>7</v>
      </c>
      <c r="B7" s="6">
        <v>119</v>
      </c>
      <c r="C7" s="6">
        <v>428</v>
      </c>
      <c r="D7" s="6">
        <v>681</v>
      </c>
      <c r="E7" s="6">
        <v>876</v>
      </c>
      <c r="F7" s="6">
        <v>1291</v>
      </c>
      <c r="G7" s="6">
        <v>1872</v>
      </c>
      <c r="H7" s="6">
        <v>2091</v>
      </c>
      <c r="I7" s="6">
        <v>2152</v>
      </c>
    </row>
    <row r="8" spans="1:9" ht="14.45" x14ac:dyDescent="0.3">
      <c r="A8" s="5" t="s">
        <v>8</v>
      </c>
      <c r="B8" s="6">
        <v>90</v>
      </c>
      <c r="C8" s="6">
        <v>289</v>
      </c>
      <c r="D8" s="6">
        <v>362</v>
      </c>
      <c r="E8" s="6">
        <v>624</v>
      </c>
      <c r="F8" s="6">
        <v>1502</v>
      </c>
      <c r="G8" s="6">
        <v>1936</v>
      </c>
      <c r="H8" s="6">
        <v>2183</v>
      </c>
      <c r="I8" s="6">
        <v>2312</v>
      </c>
    </row>
    <row r="9" spans="1:9" ht="14.45" x14ac:dyDescent="0.3">
      <c r="A9" s="5" t="s">
        <v>9</v>
      </c>
      <c r="B9" s="6">
        <v>98</v>
      </c>
      <c r="C9" s="6">
        <v>378</v>
      </c>
      <c r="D9" s="6">
        <v>402</v>
      </c>
      <c r="E9" s="6">
        <v>1192</v>
      </c>
      <c r="F9" s="6">
        <v>1567</v>
      </c>
      <c r="G9" s="6">
        <v>1921</v>
      </c>
      <c r="H9" s="6">
        <v>2011</v>
      </c>
      <c r="I9" s="6">
        <v>2267</v>
      </c>
    </row>
    <row r="10" spans="1:9" ht="14.45" x14ac:dyDescent="0.3">
      <c r="A10" s="5" t="s">
        <v>10</v>
      </c>
      <c r="B10" s="6">
        <v>89</v>
      </c>
      <c r="C10" s="6">
        <v>389</v>
      </c>
      <c r="D10" s="6">
        <v>451</v>
      </c>
      <c r="E10" s="6">
        <v>1109</v>
      </c>
      <c r="F10" s="6">
        <v>1678</v>
      </c>
      <c r="G10" s="6">
        <v>1932</v>
      </c>
      <c r="H10" s="6">
        <v>2027</v>
      </c>
      <c r="I10" s="6">
        <v>2178</v>
      </c>
    </row>
    <row r="11" spans="1:9" ht="14.45" x14ac:dyDescent="0.3">
      <c r="A11" s="5" t="s">
        <v>11</v>
      </c>
      <c r="B11" s="6">
        <v>93</v>
      </c>
      <c r="C11" s="6">
        <v>299</v>
      </c>
      <c r="D11" s="6">
        <v>411</v>
      </c>
      <c r="E11" s="6">
        <v>1193</v>
      </c>
      <c r="F11" s="6">
        <v>1620</v>
      </c>
      <c r="G11" s="6">
        <v>1973</v>
      </c>
      <c r="H11" s="6">
        <v>2173</v>
      </c>
      <c r="I11" s="6">
        <v>2271</v>
      </c>
    </row>
    <row r="12" spans="1:9" ht="14.45" x14ac:dyDescent="0.3">
      <c r="A12" s="5" t="s">
        <v>12</v>
      </c>
      <c r="B12" s="6">
        <v>97</v>
      </c>
      <c r="C12" s="6">
        <v>409</v>
      </c>
      <c r="D12" s="6">
        <v>674</v>
      </c>
      <c r="E12" s="6">
        <v>743</v>
      </c>
      <c r="F12" s="6">
        <v>1381</v>
      </c>
      <c r="G12" s="6">
        <v>1918</v>
      </c>
      <c r="H12" s="6">
        <v>1981</v>
      </c>
      <c r="I12" s="6">
        <v>2011</v>
      </c>
    </row>
    <row r="13" spans="1:9" ht="14.45" x14ac:dyDescent="0.3">
      <c r="A13" s="5" t="s">
        <v>13</v>
      </c>
      <c r="B13" s="6">
        <v>91</v>
      </c>
      <c r="C13" s="6">
        <v>390</v>
      </c>
      <c r="D13" s="6">
        <v>629</v>
      </c>
      <c r="E13" s="6">
        <v>791</v>
      </c>
      <c r="F13" s="6">
        <v>1361</v>
      </c>
      <c r="G13" s="6">
        <v>1723</v>
      </c>
      <c r="H13" s="6">
        <v>1983</v>
      </c>
      <c r="I13" s="6">
        <v>2091</v>
      </c>
    </row>
    <row r="14" spans="1:9" ht="14.45" x14ac:dyDescent="0.3">
      <c r="A14" s="5" t="s">
        <v>14</v>
      </c>
      <c r="B14" s="6">
        <v>108</v>
      </c>
      <c r="C14" s="6">
        <v>410</v>
      </c>
      <c r="D14" s="6">
        <v>791</v>
      </c>
      <c r="E14" s="6">
        <v>1192</v>
      </c>
      <c r="F14" s="6">
        <v>1379</v>
      </c>
      <c r="G14" s="6">
        <v>1645</v>
      </c>
      <c r="H14" s="6">
        <v>1834</v>
      </c>
      <c r="I14" s="6">
        <v>2139</v>
      </c>
    </row>
    <row r="15" spans="1:9" ht="14.45" x14ac:dyDescent="0.3">
      <c r="A15" s="5" t="s">
        <v>15</v>
      </c>
      <c r="B15" s="6">
        <v>92</v>
      </c>
      <c r="C15" s="6">
        <v>209</v>
      </c>
      <c r="D15" s="6">
        <v>630</v>
      </c>
      <c r="E15" s="6">
        <v>723</v>
      </c>
      <c r="F15" s="6">
        <v>1367</v>
      </c>
      <c r="G15" s="6">
        <v>1564</v>
      </c>
      <c r="H15" s="6">
        <v>1801</v>
      </c>
      <c r="I15" s="6">
        <v>2261</v>
      </c>
    </row>
    <row r="16" spans="1:9" ht="14.45" x14ac:dyDescent="0.3">
      <c r="A16" s="5" t="s">
        <v>16</v>
      </c>
      <c r="B16" s="6">
        <v>98</v>
      </c>
      <c r="C16" s="6">
        <v>201</v>
      </c>
      <c r="D16" s="6">
        <v>679</v>
      </c>
      <c r="E16" s="6">
        <v>802</v>
      </c>
      <c r="F16" s="6">
        <v>1432</v>
      </c>
      <c r="G16" s="6">
        <v>1659</v>
      </c>
      <c r="H16" s="6">
        <v>1672</v>
      </c>
      <c r="I16" s="6">
        <v>2190</v>
      </c>
    </row>
    <row r="17" spans="1:10" ht="14.45" x14ac:dyDescent="0.3">
      <c r="A17" s="5" t="s">
        <v>17</v>
      </c>
      <c r="B17" s="6">
        <v>113</v>
      </c>
      <c r="C17" s="6">
        <v>307</v>
      </c>
      <c r="D17" s="6">
        <v>792</v>
      </c>
      <c r="E17" s="6">
        <v>1045</v>
      </c>
      <c r="F17" s="6">
        <v>1589</v>
      </c>
      <c r="G17" s="6">
        <v>1792</v>
      </c>
      <c r="H17" s="6">
        <v>1919</v>
      </c>
      <c r="I17" s="6">
        <v>2188</v>
      </c>
    </row>
    <row r="18" spans="1:10" ht="14.45" x14ac:dyDescent="0.3">
      <c r="A18" s="2" t="s">
        <v>21</v>
      </c>
      <c r="B18" s="3"/>
      <c r="C18" s="3"/>
      <c r="D18" s="3"/>
      <c r="E18" s="3"/>
      <c r="F18" s="3"/>
      <c r="G18" s="3"/>
      <c r="H18" s="3"/>
      <c r="I18" s="3"/>
    </row>
    <row r="19" spans="1:10" ht="14.45" x14ac:dyDescent="0.3">
      <c r="A19" s="2" t="s">
        <v>0</v>
      </c>
      <c r="B19" s="4">
        <v>0</v>
      </c>
      <c r="C19" s="4">
        <v>3</v>
      </c>
      <c r="D19" s="4">
        <v>6</v>
      </c>
      <c r="E19" s="4">
        <v>9</v>
      </c>
      <c r="F19" s="4">
        <v>12</v>
      </c>
      <c r="G19" s="4">
        <v>15</v>
      </c>
      <c r="H19" s="4">
        <v>18</v>
      </c>
      <c r="I19" s="4">
        <v>21</v>
      </c>
    </row>
    <row r="20" spans="1:10" ht="14.45" x14ac:dyDescent="0.3">
      <c r="A20" s="5" t="s">
        <v>3</v>
      </c>
      <c r="B20" s="6">
        <v>88</v>
      </c>
      <c r="C20" s="6">
        <v>209</v>
      </c>
      <c r="D20" s="6">
        <v>452</v>
      </c>
      <c r="E20" s="6">
        <v>534</v>
      </c>
      <c r="F20" s="6">
        <v>721</v>
      </c>
      <c r="G20" s="6">
        <v>910</v>
      </c>
      <c r="H20" s="6">
        <v>1032</v>
      </c>
      <c r="I20" s="6">
        <v>1342</v>
      </c>
      <c r="J20" s="1"/>
    </row>
    <row r="21" spans="1:10" ht="14.45" x14ac:dyDescent="0.3">
      <c r="A21" s="5" t="s">
        <v>4</v>
      </c>
      <c r="B21" s="6">
        <v>132</v>
      </c>
      <c r="C21" s="6">
        <v>481</v>
      </c>
      <c r="D21" s="6">
        <v>681</v>
      </c>
      <c r="E21" s="6">
        <v>882</v>
      </c>
      <c r="F21" s="6">
        <v>902</v>
      </c>
      <c r="G21" s="6">
        <v>1281</v>
      </c>
      <c r="H21" s="6">
        <v>1452</v>
      </c>
      <c r="I21" s="6">
        <v>1421</v>
      </c>
    </row>
    <row r="22" spans="1:10" ht="14.45" x14ac:dyDescent="0.3">
      <c r="A22" s="5" t="s">
        <v>5</v>
      </c>
      <c r="B22" s="6">
        <v>123</v>
      </c>
      <c r="C22" s="6">
        <v>339</v>
      </c>
      <c r="D22" s="6">
        <v>729</v>
      </c>
      <c r="E22" s="6">
        <v>821</v>
      </c>
      <c r="F22" s="6">
        <v>1192</v>
      </c>
      <c r="G22" s="6">
        <v>1329</v>
      </c>
      <c r="H22" s="6">
        <v>1729</v>
      </c>
      <c r="I22" s="6">
        <v>1982</v>
      </c>
    </row>
    <row r="23" spans="1:10" ht="14.45" x14ac:dyDescent="0.3">
      <c r="A23" s="5" t="s">
        <v>6</v>
      </c>
      <c r="B23" s="6">
        <v>87</v>
      </c>
      <c r="C23" s="6">
        <v>198</v>
      </c>
      <c r="D23" s="6">
        <v>345</v>
      </c>
      <c r="E23" s="6">
        <v>562</v>
      </c>
      <c r="F23" s="6">
        <v>673</v>
      </c>
      <c r="G23" s="6">
        <v>874</v>
      </c>
      <c r="H23" s="6">
        <v>1088</v>
      </c>
      <c r="I23" s="6">
        <v>1271</v>
      </c>
    </row>
    <row r="24" spans="1:10" ht="14.45" x14ac:dyDescent="0.3">
      <c r="A24" s="5" t="s">
        <v>7</v>
      </c>
      <c r="B24" s="6">
        <v>92</v>
      </c>
      <c r="C24" s="6">
        <v>191</v>
      </c>
      <c r="D24" s="6">
        <v>381</v>
      </c>
      <c r="E24" s="6">
        <v>508</v>
      </c>
      <c r="F24" s="6">
        <v>691</v>
      </c>
      <c r="G24" s="6">
        <v>1012</v>
      </c>
      <c r="H24" s="6">
        <v>1562</v>
      </c>
      <c r="I24" s="6">
        <v>1623</v>
      </c>
    </row>
    <row r="25" spans="1:10" ht="14.45" x14ac:dyDescent="0.3">
      <c r="A25" s="5" t="s">
        <v>8</v>
      </c>
      <c r="B25" s="6">
        <v>93</v>
      </c>
      <c r="C25" s="6">
        <v>184</v>
      </c>
      <c r="D25" s="6">
        <v>362</v>
      </c>
      <c r="E25" s="6">
        <v>663</v>
      </c>
      <c r="F25" s="6">
        <v>832</v>
      </c>
      <c r="G25" s="6">
        <v>983</v>
      </c>
      <c r="H25" s="6">
        <v>1043</v>
      </c>
      <c r="I25" s="6">
        <v>1452</v>
      </c>
    </row>
    <row r="26" spans="1:10" ht="14.45" x14ac:dyDescent="0.3">
      <c r="A26" s="5" t="s">
        <v>9</v>
      </c>
      <c r="B26" s="6">
        <v>108</v>
      </c>
      <c r="C26" s="6">
        <v>383</v>
      </c>
      <c r="D26" s="6">
        <v>693</v>
      </c>
      <c r="E26" s="6">
        <v>721</v>
      </c>
      <c r="F26" s="6">
        <v>911</v>
      </c>
      <c r="G26" s="6">
        <v>1284</v>
      </c>
      <c r="H26" s="6">
        <v>1623</v>
      </c>
      <c r="I26" s="6">
        <v>1782</v>
      </c>
    </row>
    <row r="27" spans="1:10" ht="14.45" x14ac:dyDescent="0.3">
      <c r="A27" s="5" t="s">
        <v>10</v>
      </c>
      <c r="B27" s="6">
        <v>86</v>
      </c>
      <c r="C27" s="6">
        <v>101</v>
      </c>
      <c r="D27" s="6">
        <v>234</v>
      </c>
      <c r="E27" s="6">
        <v>362</v>
      </c>
      <c r="F27" s="6">
        <v>672</v>
      </c>
      <c r="G27" s="6">
        <v>892</v>
      </c>
      <c r="H27" s="6">
        <v>1182</v>
      </c>
      <c r="I27" s="6">
        <v>1229</v>
      </c>
    </row>
    <row r="28" spans="1:10" ht="14.45" x14ac:dyDescent="0.3">
      <c r="A28" s="5" t="s">
        <v>11</v>
      </c>
      <c r="B28" s="6">
        <v>128</v>
      </c>
      <c r="C28" s="6">
        <v>202</v>
      </c>
      <c r="D28" s="6">
        <v>271</v>
      </c>
      <c r="E28" s="6">
        <v>302</v>
      </c>
      <c r="F28" s="6">
        <v>783</v>
      </c>
      <c r="G28" s="6">
        <v>934</v>
      </c>
      <c r="H28" s="6">
        <v>1472</v>
      </c>
      <c r="I28" s="6">
        <v>1562</v>
      </c>
    </row>
    <row r="29" spans="1:10" ht="14.45" x14ac:dyDescent="0.3">
      <c r="A29" s="5" t="s">
        <v>12</v>
      </c>
      <c r="B29" s="6">
        <v>117</v>
      </c>
      <c r="C29" s="6">
        <v>234</v>
      </c>
      <c r="D29" s="6">
        <v>371</v>
      </c>
      <c r="E29" s="6">
        <v>439</v>
      </c>
      <c r="F29" s="6">
        <v>547</v>
      </c>
      <c r="G29" s="6">
        <v>672</v>
      </c>
      <c r="H29" s="6">
        <v>1029</v>
      </c>
      <c r="I29" s="6">
        <v>1314</v>
      </c>
    </row>
    <row r="30" spans="1:10" ht="14.45" x14ac:dyDescent="0.3">
      <c r="A30" s="5" t="s">
        <v>13</v>
      </c>
      <c r="B30" s="6">
        <v>83</v>
      </c>
      <c r="C30" s="6">
        <v>178</v>
      </c>
      <c r="D30" s="6">
        <v>391</v>
      </c>
      <c r="E30" s="6">
        <v>431</v>
      </c>
      <c r="F30" s="6">
        <v>802</v>
      </c>
      <c r="G30" s="6">
        <v>993</v>
      </c>
      <c r="H30" s="6">
        <v>1221</v>
      </c>
      <c r="I30" s="6">
        <v>1372</v>
      </c>
    </row>
    <row r="31" spans="1:10" ht="14.45" x14ac:dyDescent="0.3">
      <c r="A31" s="5" t="s">
        <v>14</v>
      </c>
      <c r="B31" s="6">
        <v>89</v>
      </c>
      <c r="C31" s="6">
        <v>156</v>
      </c>
      <c r="D31" s="6">
        <v>378</v>
      </c>
      <c r="E31" s="6">
        <v>463</v>
      </c>
      <c r="F31" s="6">
        <v>582</v>
      </c>
      <c r="G31" s="6">
        <v>632</v>
      </c>
      <c r="H31" s="6">
        <v>822</v>
      </c>
      <c r="I31" s="6">
        <v>1235</v>
      </c>
    </row>
    <row r="32" spans="1:10" ht="14.45" x14ac:dyDescent="0.3">
      <c r="A32" s="5" t="s">
        <v>15</v>
      </c>
      <c r="B32" s="6">
        <v>103</v>
      </c>
      <c r="C32" s="6">
        <v>415</v>
      </c>
      <c r="D32" s="6">
        <v>772</v>
      </c>
      <c r="E32" s="6">
        <v>891</v>
      </c>
      <c r="F32" s="6">
        <v>1034</v>
      </c>
      <c r="G32" s="6">
        <v>1284</v>
      </c>
      <c r="H32" s="6">
        <v>1293</v>
      </c>
      <c r="I32" s="6">
        <v>1372</v>
      </c>
    </row>
    <row r="33" spans="1:17" x14ac:dyDescent="0.25">
      <c r="A33" s="5" t="s">
        <v>16</v>
      </c>
      <c r="B33" s="6">
        <v>83</v>
      </c>
      <c r="C33" s="6">
        <v>209</v>
      </c>
      <c r="D33" s="6">
        <v>381</v>
      </c>
      <c r="E33" s="6">
        <v>409</v>
      </c>
      <c r="F33" s="6">
        <v>582</v>
      </c>
      <c r="G33" s="6">
        <v>783</v>
      </c>
      <c r="H33" s="6">
        <v>923</v>
      </c>
      <c r="I33" s="6">
        <v>1242</v>
      </c>
    </row>
    <row r="34" spans="1:17" x14ac:dyDescent="0.25">
      <c r="A34" s="5" t="s">
        <v>17</v>
      </c>
      <c r="B34" s="6">
        <v>89</v>
      </c>
      <c r="C34" s="6">
        <v>291</v>
      </c>
      <c r="D34" s="6">
        <v>362</v>
      </c>
      <c r="E34" s="6">
        <v>427</v>
      </c>
      <c r="F34" s="6">
        <v>530</v>
      </c>
      <c r="G34" s="6">
        <v>924</v>
      </c>
      <c r="H34" s="6">
        <v>992</v>
      </c>
      <c r="I34" s="6">
        <v>1119</v>
      </c>
    </row>
    <row r="35" spans="1:17" x14ac:dyDescent="0.25">
      <c r="A35" s="2" t="s">
        <v>23</v>
      </c>
      <c r="B35" s="3"/>
      <c r="C35" s="3"/>
      <c r="D35" s="3"/>
      <c r="E35" s="3"/>
      <c r="F35" s="3"/>
      <c r="G35" s="3"/>
      <c r="H35" s="3"/>
      <c r="I35" s="3"/>
    </row>
    <row r="36" spans="1:17" x14ac:dyDescent="0.25">
      <c r="A36" s="2" t="s">
        <v>0</v>
      </c>
      <c r="B36" s="4">
        <v>0</v>
      </c>
      <c r="C36" s="4">
        <v>3</v>
      </c>
      <c r="D36" s="4">
        <v>6</v>
      </c>
      <c r="E36" s="4">
        <v>9</v>
      </c>
      <c r="F36" s="4">
        <v>12</v>
      </c>
      <c r="G36" s="4">
        <v>15</v>
      </c>
      <c r="H36" s="4">
        <v>18</v>
      </c>
      <c r="I36" s="4">
        <v>21</v>
      </c>
    </row>
    <row r="37" spans="1:17" x14ac:dyDescent="0.25">
      <c r="A37" s="5" t="s">
        <v>3</v>
      </c>
      <c r="B37" s="6">
        <v>117</v>
      </c>
      <c r="C37" s="6">
        <v>502</v>
      </c>
      <c r="D37" s="6">
        <v>982</v>
      </c>
      <c r="E37" s="6">
        <v>1321</v>
      </c>
      <c r="F37" s="6">
        <v>1872</v>
      </c>
      <c r="G37" s="6">
        <v>2761</v>
      </c>
      <c r="H37" s="6">
        <v>3381</v>
      </c>
      <c r="I37" s="6">
        <v>3192</v>
      </c>
    </row>
    <row r="38" spans="1:17" x14ac:dyDescent="0.25">
      <c r="A38" s="5" t="s">
        <v>4</v>
      </c>
      <c r="B38" s="6">
        <v>81</v>
      </c>
      <c r="C38" s="6">
        <v>581</v>
      </c>
      <c r="D38" s="6">
        <v>1212</v>
      </c>
      <c r="E38" s="6">
        <v>1452</v>
      </c>
      <c r="F38" s="6">
        <v>2082</v>
      </c>
      <c r="G38" s="6">
        <v>3261</v>
      </c>
      <c r="H38" s="6">
        <v>3214</v>
      </c>
      <c r="I38" s="6">
        <v>3552</v>
      </c>
      <c r="K38" s="1"/>
      <c r="M38" s="1"/>
      <c r="O38" s="1"/>
      <c r="Q38" s="1"/>
    </row>
    <row r="39" spans="1:17" x14ac:dyDescent="0.25">
      <c r="A39" s="5" t="s">
        <v>5</v>
      </c>
      <c r="B39" s="6">
        <v>85</v>
      </c>
      <c r="C39" s="6">
        <v>572</v>
      </c>
      <c r="D39" s="6">
        <v>902</v>
      </c>
      <c r="E39" s="6">
        <v>1192</v>
      </c>
      <c r="F39" s="6">
        <v>1823</v>
      </c>
      <c r="G39" s="6">
        <v>2451</v>
      </c>
      <c r="H39" s="6">
        <v>2763</v>
      </c>
      <c r="I39" s="6">
        <v>3976</v>
      </c>
    </row>
    <row r="40" spans="1:17" x14ac:dyDescent="0.25">
      <c r="A40" s="5" t="s">
        <v>6</v>
      </c>
      <c r="B40" s="6">
        <v>92</v>
      </c>
      <c r="C40" s="6">
        <v>521</v>
      </c>
      <c r="D40" s="6">
        <v>942</v>
      </c>
      <c r="E40" s="6">
        <v>1129</v>
      </c>
      <c r="F40" s="6">
        <v>1956</v>
      </c>
      <c r="G40" s="6">
        <v>2212</v>
      </c>
      <c r="H40" s="6">
        <v>3092</v>
      </c>
      <c r="I40" s="6">
        <v>3232</v>
      </c>
    </row>
    <row r="41" spans="1:17" x14ac:dyDescent="0.25">
      <c r="A41" s="5" t="s">
        <v>7</v>
      </c>
      <c r="B41" s="6">
        <v>118</v>
      </c>
      <c r="C41" s="6">
        <v>591</v>
      </c>
      <c r="D41" s="6">
        <v>1182</v>
      </c>
      <c r="E41" s="6">
        <v>1362</v>
      </c>
      <c r="F41" s="6">
        <v>1892</v>
      </c>
      <c r="G41" s="6">
        <v>2782</v>
      </c>
      <c r="H41" s="6">
        <v>3278</v>
      </c>
      <c r="I41" s="6">
        <v>3281</v>
      </c>
    </row>
    <row r="42" spans="1:17" x14ac:dyDescent="0.25">
      <c r="A42" s="5" t="s">
        <v>8</v>
      </c>
      <c r="B42" s="6">
        <v>111</v>
      </c>
      <c r="C42" s="6">
        <v>589</v>
      </c>
      <c r="D42" s="6">
        <v>1021</v>
      </c>
      <c r="E42" s="6">
        <v>1282</v>
      </c>
      <c r="F42" s="6">
        <v>1889</v>
      </c>
      <c r="G42" s="6">
        <v>2217</v>
      </c>
      <c r="H42" s="6">
        <v>2981</v>
      </c>
      <c r="I42" s="6">
        <v>2766</v>
      </c>
    </row>
    <row r="43" spans="1:17" x14ac:dyDescent="0.25">
      <c r="A43" s="5" t="s">
        <v>9</v>
      </c>
      <c r="B43" s="6">
        <v>89</v>
      </c>
      <c r="C43" s="6">
        <v>601</v>
      </c>
      <c r="D43" s="6">
        <v>1192</v>
      </c>
      <c r="E43" s="6">
        <v>1620</v>
      </c>
      <c r="F43" s="6">
        <v>1992</v>
      </c>
      <c r="G43" s="6">
        <v>2918</v>
      </c>
      <c r="H43" s="6">
        <v>3672</v>
      </c>
      <c r="I43" s="6">
        <v>4292</v>
      </c>
    </row>
    <row r="44" spans="1:17" x14ac:dyDescent="0.25">
      <c r="A44" s="5" t="s">
        <v>10</v>
      </c>
      <c r="B44" s="6">
        <v>81</v>
      </c>
      <c r="C44" s="6">
        <v>672</v>
      </c>
      <c r="D44" s="6">
        <v>1212</v>
      </c>
      <c r="E44" s="6">
        <v>1521</v>
      </c>
      <c r="F44" s="6">
        <v>1921</v>
      </c>
      <c r="G44" s="6">
        <v>2034</v>
      </c>
      <c r="H44" s="6">
        <v>2772</v>
      </c>
      <c r="I44" s="6">
        <v>2832</v>
      </c>
    </row>
    <row r="45" spans="1:17" x14ac:dyDescent="0.25">
      <c r="A45" s="5" t="s">
        <v>11</v>
      </c>
      <c r="B45" s="6">
        <v>83</v>
      </c>
      <c r="C45" s="6">
        <v>523</v>
      </c>
      <c r="D45" s="6">
        <v>932</v>
      </c>
      <c r="E45" s="6">
        <v>1361</v>
      </c>
      <c r="F45" s="6">
        <v>2112</v>
      </c>
      <c r="G45" s="6">
        <v>2671</v>
      </c>
      <c r="H45" s="6">
        <v>3324</v>
      </c>
      <c r="I45" s="6">
        <v>3181</v>
      </c>
    </row>
    <row r="46" spans="1:17" x14ac:dyDescent="0.25">
      <c r="A46" s="5" t="s">
        <v>12</v>
      </c>
      <c r="B46" s="6">
        <v>81</v>
      </c>
      <c r="C46" s="6">
        <v>498</v>
      </c>
      <c r="D46" s="6">
        <v>927</v>
      </c>
      <c r="E46" s="6">
        <v>1244</v>
      </c>
      <c r="F46" s="6">
        <v>1782</v>
      </c>
      <c r="G46" s="6">
        <v>2116</v>
      </c>
      <c r="H46" s="6">
        <v>2672</v>
      </c>
      <c r="I46" s="6">
        <v>3252</v>
      </c>
    </row>
    <row r="47" spans="1:17" x14ac:dyDescent="0.25">
      <c r="A47" s="5" t="s">
        <v>13</v>
      </c>
      <c r="B47" s="6">
        <v>119</v>
      </c>
      <c r="C47" s="6">
        <v>513</v>
      </c>
      <c r="D47" s="6">
        <v>1002</v>
      </c>
      <c r="E47" s="6">
        <v>1281</v>
      </c>
      <c r="F47" s="6">
        <v>1823</v>
      </c>
      <c r="G47" s="6">
        <v>2451</v>
      </c>
      <c r="H47" s="6">
        <v>3187</v>
      </c>
      <c r="I47" s="6">
        <v>3682</v>
      </c>
    </row>
    <row r="48" spans="1:17" x14ac:dyDescent="0.25">
      <c r="A48" s="5" t="s">
        <v>14</v>
      </c>
      <c r="B48" s="6">
        <v>118</v>
      </c>
      <c r="C48" s="6">
        <v>571</v>
      </c>
      <c r="D48" s="6">
        <v>1023</v>
      </c>
      <c r="E48" s="6">
        <v>1672</v>
      </c>
      <c r="F48" s="6">
        <v>2192</v>
      </c>
      <c r="G48" s="6">
        <v>2715</v>
      </c>
      <c r="H48" s="6">
        <v>3391</v>
      </c>
      <c r="I48" s="6">
        <v>3662</v>
      </c>
    </row>
    <row r="49" spans="1:17" x14ac:dyDescent="0.25">
      <c r="A49" s="5" t="s">
        <v>15</v>
      </c>
      <c r="B49" s="6">
        <v>92</v>
      </c>
      <c r="C49" s="6">
        <v>601</v>
      </c>
      <c r="D49" s="6">
        <v>1182</v>
      </c>
      <c r="E49" s="6">
        <v>1521</v>
      </c>
      <c r="F49" s="6">
        <v>2188</v>
      </c>
      <c r="G49" s="6">
        <v>2654</v>
      </c>
      <c r="H49" s="6">
        <v>2579</v>
      </c>
      <c r="I49" s="6">
        <v>3897</v>
      </c>
    </row>
    <row r="50" spans="1:17" x14ac:dyDescent="0.25">
      <c r="A50" s="5" t="s">
        <v>16</v>
      </c>
      <c r="B50" s="6">
        <v>119</v>
      </c>
      <c r="C50" s="6">
        <v>621</v>
      </c>
      <c r="D50" s="6">
        <v>1152</v>
      </c>
      <c r="E50" s="6">
        <v>1562</v>
      </c>
      <c r="F50" s="6">
        <v>2091</v>
      </c>
      <c r="G50" s="6">
        <v>2312</v>
      </c>
      <c r="H50" s="6">
        <v>3271</v>
      </c>
      <c r="I50" s="6">
        <v>3356</v>
      </c>
    </row>
    <row r="51" spans="1:17" x14ac:dyDescent="0.25">
      <c r="A51" s="5" t="s">
        <v>17</v>
      </c>
      <c r="B51" s="6">
        <v>118</v>
      </c>
      <c r="C51" s="6">
        <v>472</v>
      </c>
      <c r="D51" s="6">
        <v>982</v>
      </c>
      <c r="E51" s="6">
        <v>1821</v>
      </c>
      <c r="F51" s="6">
        <v>2118</v>
      </c>
      <c r="G51" s="6">
        <v>2978</v>
      </c>
      <c r="H51" s="6">
        <v>3283</v>
      </c>
      <c r="I51" s="6">
        <v>3688</v>
      </c>
    </row>
    <row r="52" spans="1:17" x14ac:dyDescent="0.25">
      <c r="A52" s="2" t="s">
        <v>25</v>
      </c>
      <c r="B52" s="3"/>
      <c r="C52" s="3"/>
      <c r="D52" s="3"/>
      <c r="E52" s="3"/>
      <c r="F52" s="3"/>
      <c r="G52" s="3"/>
      <c r="H52" s="3"/>
      <c r="I52" s="3"/>
    </row>
    <row r="53" spans="1:17" x14ac:dyDescent="0.25">
      <c r="A53" s="2" t="s">
        <v>0</v>
      </c>
      <c r="B53" s="4">
        <v>0</v>
      </c>
      <c r="C53" s="4">
        <v>3</v>
      </c>
      <c r="D53" s="4">
        <v>6</v>
      </c>
      <c r="E53" s="4">
        <v>9</v>
      </c>
      <c r="F53" s="4">
        <v>12</v>
      </c>
      <c r="G53" s="4">
        <v>15</v>
      </c>
      <c r="H53" s="4">
        <v>18</v>
      </c>
      <c r="I53" s="4">
        <v>21</v>
      </c>
    </row>
    <row r="54" spans="1:17" x14ac:dyDescent="0.25">
      <c r="A54" s="5" t="s">
        <v>3</v>
      </c>
      <c r="B54" s="6">
        <v>92</v>
      </c>
      <c r="C54" s="6">
        <v>433</v>
      </c>
      <c r="D54" s="6">
        <v>905</v>
      </c>
      <c r="E54" s="6">
        <v>1452</v>
      </c>
      <c r="F54" s="6">
        <v>1882</v>
      </c>
      <c r="G54" s="6">
        <v>2214</v>
      </c>
      <c r="H54" s="6">
        <v>3242</v>
      </c>
      <c r="I54" s="6">
        <v>3452</v>
      </c>
    </row>
    <row r="55" spans="1:17" x14ac:dyDescent="0.25">
      <c r="A55" s="5" t="s">
        <v>4</v>
      </c>
      <c r="B55" s="6">
        <v>111</v>
      </c>
      <c r="C55" s="6">
        <v>541</v>
      </c>
      <c r="D55" s="6">
        <v>982</v>
      </c>
      <c r="E55" s="6">
        <v>1231</v>
      </c>
      <c r="F55" s="6">
        <v>1772</v>
      </c>
      <c r="G55" s="6">
        <v>2632</v>
      </c>
      <c r="H55" s="6">
        <v>3761</v>
      </c>
      <c r="I55" s="6">
        <v>4201</v>
      </c>
      <c r="K55" s="1"/>
      <c r="M55" s="1"/>
      <c r="O55" s="1"/>
      <c r="Q55" s="1"/>
    </row>
    <row r="56" spans="1:17" x14ac:dyDescent="0.25">
      <c r="A56" s="5" t="s">
        <v>5</v>
      </c>
      <c r="B56" s="6">
        <v>92</v>
      </c>
      <c r="C56" s="6">
        <v>452</v>
      </c>
      <c r="D56" s="6">
        <v>892</v>
      </c>
      <c r="E56" s="6">
        <v>1298</v>
      </c>
      <c r="F56" s="6">
        <v>1623</v>
      </c>
      <c r="G56" s="6">
        <v>2244</v>
      </c>
      <c r="H56" s="6">
        <v>2812</v>
      </c>
      <c r="I56" s="6">
        <v>3256</v>
      </c>
    </row>
    <row r="57" spans="1:17" x14ac:dyDescent="0.25">
      <c r="A57" s="5" t="s">
        <v>6</v>
      </c>
      <c r="B57" s="6">
        <v>82</v>
      </c>
      <c r="C57" s="6">
        <v>398</v>
      </c>
      <c r="D57" s="6">
        <v>821</v>
      </c>
      <c r="E57" s="6">
        <v>1352</v>
      </c>
      <c r="F57" s="6">
        <v>1882</v>
      </c>
      <c r="G57" s="6">
        <v>2281</v>
      </c>
      <c r="H57" s="6">
        <v>3092</v>
      </c>
      <c r="I57" s="6">
        <v>3422</v>
      </c>
    </row>
    <row r="58" spans="1:17" x14ac:dyDescent="0.25">
      <c r="A58" s="5" t="s">
        <v>7</v>
      </c>
      <c r="B58" s="6">
        <v>114</v>
      </c>
      <c r="C58" s="6">
        <v>401</v>
      </c>
      <c r="D58" s="6">
        <v>991</v>
      </c>
      <c r="E58" s="6">
        <v>1421</v>
      </c>
      <c r="F58" s="6">
        <v>2048</v>
      </c>
      <c r="G58" s="6">
        <v>2783</v>
      </c>
      <c r="H58" s="6">
        <v>3505</v>
      </c>
      <c r="I58" s="6">
        <v>3982</v>
      </c>
    </row>
    <row r="59" spans="1:17" x14ac:dyDescent="0.25">
      <c r="A59" s="5" t="s">
        <v>8</v>
      </c>
      <c r="B59" s="6">
        <v>112</v>
      </c>
      <c r="C59" s="6">
        <v>445</v>
      </c>
      <c r="D59" s="6">
        <v>778</v>
      </c>
      <c r="E59" s="6">
        <v>1231</v>
      </c>
      <c r="F59" s="6">
        <v>2044</v>
      </c>
      <c r="G59" s="6">
        <v>2821</v>
      </c>
      <c r="H59" s="6">
        <v>3492</v>
      </c>
      <c r="I59" s="6">
        <v>3602</v>
      </c>
    </row>
    <row r="60" spans="1:17" x14ac:dyDescent="0.25">
      <c r="A60" s="5" t="s">
        <v>9</v>
      </c>
      <c r="B60" s="6">
        <v>82</v>
      </c>
      <c r="C60" s="6">
        <v>448</v>
      </c>
      <c r="D60" s="6">
        <v>892</v>
      </c>
      <c r="E60" s="6">
        <v>1324</v>
      </c>
      <c r="F60" s="6">
        <v>1988</v>
      </c>
      <c r="G60" s="6">
        <v>2201</v>
      </c>
      <c r="H60" s="6">
        <v>2781</v>
      </c>
      <c r="I60" s="6">
        <v>3022</v>
      </c>
    </row>
    <row r="61" spans="1:17" x14ac:dyDescent="0.25">
      <c r="A61" s="5" t="s">
        <v>10</v>
      </c>
      <c r="B61" s="6">
        <v>93</v>
      </c>
      <c r="C61" s="6">
        <v>612</v>
      </c>
      <c r="D61" s="6">
        <v>882</v>
      </c>
      <c r="E61" s="6">
        <v>1621</v>
      </c>
      <c r="F61" s="6">
        <v>1924</v>
      </c>
      <c r="G61" s="6">
        <v>2024</v>
      </c>
      <c r="H61" s="6">
        <v>2281</v>
      </c>
      <c r="I61" s="6">
        <v>2662</v>
      </c>
    </row>
    <row r="62" spans="1:17" x14ac:dyDescent="0.25">
      <c r="A62" s="5" t="s">
        <v>11</v>
      </c>
      <c r="B62" s="6">
        <v>121</v>
      </c>
      <c r="C62" s="6">
        <v>523</v>
      </c>
      <c r="D62" s="6">
        <v>801</v>
      </c>
      <c r="E62" s="6">
        <v>1123</v>
      </c>
      <c r="F62" s="6">
        <v>1824</v>
      </c>
      <c r="G62" s="6">
        <v>2161</v>
      </c>
      <c r="H62" s="6">
        <v>2541</v>
      </c>
      <c r="I62" s="6">
        <v>2882</v>
      </c>
    </row>
    <row r="63" spans="1:17" x14ac:dyDescent="0.25">
      <c r="A63" s="5" t="s">
        <v>12</v>
      </c>
      <c r="B63" s="6">
        <v>88</v>
      </c>
      <c r="C63" s="6">
        <v>447</v>
      </c>
      <c r="D63" s="6">
        <v>1119</v>
      </c>
      <c r="E63" s="6">
        <v>1241</v>
      </c>
      <c r="F63" s="6">
        <v>1872</v>
      </c>
      <c r="G63" s="6">
        <v>2834</v>
      </c>
      <c r="H63" s="6">
        <v>3422</v>
      </c>
      <c r="I63" s="6">
        <v>3621</v>
      </c>
    </row>
    <row r="64" spans="1:17" x14ac:dyDescent="0.25">
      <c r="A64" s="5" t="s">
        <v>13</v>
      </c>
      <c r="B64" s="6">
        <v>113</v>
      </c>
      <c r="C64" s="6">
        <v>501</v>
      </c>
      <c r="D64" s="6">
        <v>982</v>
      </c>
      <c r="E64" s="6">
        <v>1189</v>
      </c>
      <c r="F64" s="6">
        <v>1884</v>
      </c>
      <c r="G64" s="6">
        <v>2271</v>
      </c>
      <c r="H64" s="6">
        <v>2812</v>
      </c>
      <c r="I64" s="6">
        <v>3212</v>
      </c>
    </row>
    <row r="65" spans="1:17" x14ac:dyDescent="0.25">
      <c r="A65" s="5" t="s">
        <v>14</v>
      </c>
      <c r="B65" s="6">
        <v>118</v>
      </c>
      <c r="C65" s="6">
        <v>443</v>
      </c>
      <c r="D65" s="6">
        <v>1023</v>
      </c>
      <c r="E65" s="6">
        <v>1423</v>
      </c>
      <c r="F65" s="6">
        <v>1982</v>
      </c>
      <c r="G65" s="6">
        <v>2291</v>
      </c>
      <c r="H65" s="6">
        <v>2866</v>
      </c>
      <c r="I65" s="6">
        <v>3092</v>
      </c>
    </row>
    <row r="66" spans="1:17" x14ac:dyDescent="0.25">
      <c r="A66" s="5" t="s">
        <v>15</v>
      </c>
      <c r="B66" s="6">
        <v>115</v>
      </c>
      <c r="C66" s="6">
        <v>421</v>
      </c>
      <c r="D66" s="6">
        <v>889</v>
      </c>
      <c r="E66" s="6">
        <v>1421</v>
      </c>
      <c r="F66" s="6">
        <v>2281</v>
      </c>
      <c r="G66" s="6">
        <v>2681</v>
      </c>
      <c r="H66" s="6">
        <v>2872</v>
      </c>
      <c r="I66" s="6">
        <v>3286</v>
      </c>
    </row>
    <row r="67" spans="1:17" x14ac:dyDescent="0.25">
      <c r="A67" s="5" t="s">
        <v>16</v>
      </c>
      <c r="B67" s="6">
        <v>88</v>
      </c>
      <c r="C67" s="6">
        <v>402</v>
      </c>
      <c r="D67" s="6">
        <v>882</v>
      </c>
      <c r="E67" s="6">
        <v>1134</v>
      </c>
      <c r="F67" s="6">
        <v>1872</v>
      </c>
      <c r="G67" s="6">
        <v>2012</v>
      </c>
      <c r="H67" s="6">
        <v>2888</v>
      </c>
      <c r="I67" s="6">
        <v>2928</v>
      </c>
    </row>
    <row r="68" spans="1:17" x14ac:dyDescent="0.25">
      <c r="A68" s="5" t="s">
        <v>17</v>
      </c>
      <c r="B68" s="6">
        <v>83</v>
      </c>
      <c r="C68" s="6">
        <v>298</v>
      </c>
      <c r="D68" s="6">
        <v>698</v>
      </c>
      <c r="E68" s="6">
        <v>844</v>
      </c>
      <c r="F68" s="6">
        <v>1562</v>
      </c>
      <c r="G68" s="6">
        <v>1662</v>
      </c>
      <c r="H68" s="6">
        <v>2432</v>
      </c>
      <c r="I68" s="6">
        <v>2678</v>
      </c>
    </row>
    <row r="69" spans="1:17" x14ac:dyDescent="0.25">
      <c r="A69" s="2" t="s">
        <v>27</v>
      </c>
      <c r="B69" s="3"/>
      <c r="C69" s="3"/>
      <c r="D69" s="3"/>
      <c r="E69" s="3"/>
      <c r="F69" s="3"/>
      <c r="G69" s="3"/>
      <c r="H69" s="3"/>
      <c r="I69" s="3"/>
    </row>
    <row r="70" spans="1:17" x14ac:dyDescent="0.25">
      <c r="A70" s="2" t="s">
        <v>0</v>
      </c>
      <c r="B70" s="4">
        <v>0</v>
      </c>
      <c r="C70" s="4">
        <v>3</v>
      </c>
      <c r="D70" s="4">
        <v>6</v>
      </c>
      <c r="E70" s="4">
        <v>9</v>
      </c>
      <c r="F70" s="4">
        <v>12</v>
      </c>
      <c r="G70" s="4">
        <v>15</v>
      </c>
      <c r="H70" s="4">
        <v>18</v>
      </c>
      <c r="I70" s="4">
        <v>21</v>
      </c>
    </row>
    <row r="71" spans="1:17" x14ac:dyDescent="0.25">
      <c r="A71" s="5" t="s">
        <v>3</v>
      </c>
      <c r="B71" s="6">
        <v>102</v>
      </c>
      <c r="C71" s="6">
        <v>389</v>
      </c>
      <c r="D71" s="6">
        <v>792</v>
      </c>
      <c r="E71" s="6">
        <v>1281</v>
      </c>
      <c r="F71" s="6">
        <v>1520</v>
      </c>
      <c r="G71" s="6">
        <v>1892</v>
      </c>
      <c r="H71" s="6">
        <v>2671</v>
      </c>
      <c r="I71" s="6">
        <v>3068</v>
      </c>
    </row>
    <row r="72" spans="1:17" x14ac:dyDescent="0.25">
      <c r="A72" s="5" t="s">
        <v>4</v>
      </c>
      <c r="B72" s="6">
        <v>81</v>
      </c>
      <c r="C72" s="6">
        <v>402</v>
      </c>
      <c r="D72" s="6">
        <v>822</v>
      </c>
      <c r="E72" s="6">
        <v>1192</v>
      </c>
      <c r="F72" s="6">
        <v>1481</v>
      </c>
      <c r="G72" s="6">
        <v>1998</v>
      </c>
      <c r="H72" s="6">
        <v>2821</v>
      </c>
      <c r="I72" s="6">
        <v>2809</v>
      </c>
      <c r="K72" s="1"/>
      <c r="M72" s="1"/>
      <c r="O72" s="1"/>
      <c r="Q72" s="1"/>
    </row>
    <row r="73" spans="1:17" x14ac:dyDescent="0.25">
      <c r="A73" s="5" t="s">
        <v>5</v>
      </c>
      <c r="B73" s="6">
        <v>88</v>
      </c>
      <c r="C73" s="6">
        <v>321</v>
      </c>
      <c r="D73" s="6">
        <v>689</v>
      </c>
      <c r="E73" s="6">
        <v>982</v>
      </c>
      <c r="F73" s="6">
        <v>1392</v>
      </c>
      <c r="G73" s="6">
        <v>1872</v>
      </c>
      <c r="H73" s="6">
        <v>2281</v>
      </c>
      <c r="I73" s="6">
        <v>2872</v>
      </c>
    </row>
    <row r="74" spans="1:17" x14ac:dyDescent="0.25">
      <c r="A74" s="5" t="s">
        <v>6</v>
      </c>
      <c r="B74" s="6">
        <v>92</v>
      </c>
      <c r="C74" s="6">
        <v>420</v>
      </c>
      <c r="D74" s="6">
        <v>702</v>
      </c>
      <c r="E74" s="6">
        <v>1092</v>
      </c>
      <c r="F74" s="6">
        <v>1482</v>
      </c>
      <c r="G74" s="6">
        <v>1983</v>
      </c>
      <c r="H74" s="6">
        <v>1982</v>
      </c>
      <c r="I74" s="6">
        <v>2672</v>
      </c>
    </row>
    <row r="75" spans="1:17" x14ac:dyDescent="0.25">
      <c r="A75" s="5" t="s">
        <v>7</v>
      </c>
      <c r="B75" s="6">
        <v>122</v>
      </c>
      <c r="C75" s="6">
        <v>381</v>
      </c>
      <c r="D75" s="6">
        <v>789</v>
      </c>
      <c r="E75" s="6">
        <v>998</v>
      </c>
      <c r="F75" s="6">
        <v>1672</v>
      </c>
      <c r="G75" s="6">
        <v>2221</v>
      </c>
      <c r="H75" s="6">
        <v>2661</v>
      </c>
      <c r="I75" s="6">
        <v>2708</v>
      </c>
    </row>
    <row r="76" spans="1:17" x14ac:dyDescent="0.25">
      <c r="A76" s="5" t="s">
        <v>8</v>
      </c>
      <c r="B76" s="6">
        <v>108</v>
      </c>
      <c r="C76" s="6">
        <v>340</v>
      </c>
      <c r="D76" s="6">
        <v>723</v>
      </c>
      <c r="E76" s="6">
        <v>983</v>
      </c>
      <c r="F76" s="6">
        <v>1662</v>
      </c>
      <c r="G76" s="6">
        <v>2289</v>
      </c>
      <c r="H76" s="6">
        <v>2401</v>
      </c>
      <c r="I76" s="6">
        <v>2801</v>
      </c>
    </row>
    <row r="77" spans="1:17" x14ac:dyDescent="0.25">
      <c r="A77" s="5" t="s">
        <v>9</v>
      </c>
      <c r="B77" s="6">
        <v>119</v>
      </c>
      <c r="C77" s="6">
        <v>309</v>
      </c>
      <c r="D77" s="6">
        <v>788</v>
      </c>
      <c r="E77" s="6">
        <v>1092</v>
      </c>
      <c r="F77" s="6">
        <v>1789</v>
      </c>
      <c r="G77" s="6">
        <v>2088</v>
      </c>
      <c r="H77" s="6">
        <v>2019</v>
      </c>
      <c r="I77" s="6">
        <v>2656</v>
      </c>
    </row>
    <row r="78" spans="1:17" x14ac:dyDescent="0.25">
      <c r="A78" s="5" t="s">
        <v>10</v>
      </c>
      <c r="B78" s="6">
        <v>88</v>
      </c>
      <c r="C78" s="6">
        <v>349</v>
      </c>
      <c r="D78" s="6">
        <v>621</v>
      </c>
      <c r="E78" s="6">
        <v>923</v>
      </c>
      <c r="F78" s="6">
        <v>1478</v>
      </c>
      <c r="G78" s="6">
        <v>2002</v>
      </c>
      <c r="H78" s="6">
        <v>2281</v>
      </c>
      <c r="I78" s="6">
        <v>2451</v>
      </c>
    </row>
    <row r="79" spans="1:17" x14ac:dyDescent="0.25">
      <c r="A79" s="5" t="s">
        <v>11</v>
      </c>
      <c r="B79" s="6">
        <v>118</v>
      </c>
      <c r="C79" s="6">
        <v>322</v>
      </c>
      <c r="D79" s="6">
        <v>602</v>
      </c>
      <c r="E79" s="6">
        <v>1251</v>
      </c>
      <c r="F79" s="6">
        <v>1623</v>
      </c>
      <c r="G79" s="6">
        <v>1778</v>
      </c>
      <c r="H79" s="6">
        <v>1892</v>
      </c>
      <c r="I79" s="6">
        <v>2281</v>
      </c>
    </row>
    <row r="80" spans="1:17" x14ac:dyDescent="0.25">
      <c r="A80" s="5" t="s">
        <v>12</v>
      </c>
      <c r="B80" s="6">
        <v>82</v>
      </c>
      <c r="C80" s="6">
        <v>229</v>
      </c>
      <c r="D80" s="6">
        <v>891</v>
      </c>
      <c r="E80" s="6">
        <v>1267</v>
      </c>
      <c r="F80" s="6">
        <v>1472</v>
      </c>
      <c r="G80" s="6">
        <v>1726</v>
      </c>
      <c r="H80" s="6">
        <v>1982</v>
      </c>
      <c r="I80" s="6">
        <v>2281</v>
      </c>
    </row>
    <row r="81" spans="1:9" x14ac:dyDescent="0.25">
      <c r="A81" s="5" t="s">
        <v>13</v>
      </c>
      <c r="B81" s="6">
        <v>91</v>
      </c>
      <c r="C81" s="6">
        <v>423</v>
      </c>
      <c r="D81" s="6">
        <v>892</v>
      </c>
      <c r="E81" s="6">
        <v>1332</v>
      </c>
      <c r="F81" s="6">
        <v>1562</v>
      </c>
      <c r="G81" s="6">
        <v>1802</v>
      </c>
      <c r="H81" s="6">
        <v>2091</v>
      </c>
      <c r="I81" s="6">
        <v>2181</v>
      </c>
    </row>
    <row r="82" spans="1:9" x14ac:dyDescent="0.25">
      <c r="A82" s="5" t="s">
        <v>14</v>
      </c>
      <c r="B82" s="6">
        <v>120</v>
      </c>
      <c r="C82" s="6">
        <v>209</v>
      </c>
      <c r="D82" s="6">
        <v>603</v>
      </c>
      <c r="E82" s="6">
        <v>1084</v>
      </c>
      <c r="F82" s="6">
        <v>1245</v>
      </c>
      <c r="G82" s="6">
        <v>1609</v>
      </c>
      <c r="H82" s="6">
        <v>2092</v>
      </c>
      <c r="I82" s="6">
        <v>2382</v>
      </c>
    </row>
    <row r="83" spans="1:9" x14ac:dyDescent="0.25">
      <c r="A83" s="5" t="s">
        <v>15</v>
      </c>
      <c r="B83" s="6">
        <v>117</v>
      </c>
      <c r="C83" s="6">
        <v>488</v>
      </c>
      <c r="D83" s="6">
        <v>881</v>
      </c>
      <c r="E83" s="6">
        <v>1241</v>
      </c>
      <c r="F83" s="6">
        <v>1522</v>
      </c>
      <c r="G83" s="6">
        <v>1888</v>
      </c>
      <c r="H83" s="6">
        <v>2088</v>
      </c>
      <c r="I83" s="6">
        <v>2388</v>
      </c>
    </row>
    <row r="84" spans="1:9" x14ac:dyDescent="0.25">
      <c r="A84" s="5" t="s">
        <v>16</v>
      </c>
      <c r="B84" s="6">
        <v>92</v>
      </c>
      <c r="C84" s="6">
        <v>462</v>
      </c>
      <c r="D84" s="6">
        <v>672</v>
      </c>
      <c r="E84" s="6">
        <v>996</v>
      </c>
      <c r="F84" s="6">
        <v>1423</v>
      </c>
      <c r="G84" s="6">
        <v>1982</v>
      </c>
      <c r="H84" s="6">
        <v>1982</v>
      </c>
      <c r="I84" s="6">
        <v>2452</v>
      </c>
    </row>
    <row r="85" spans="1:9" x14ac:dyDescent="0.25">
      <c r="A85" s="5" t="s">
        <v>17</v>
      </c>
      <c r="B85" s="6">
        <v>80</v>
      </c>
      <c r="C85" s="6">
        <v>293</v>
      </c>
      <c r="D85" s="6">
        <v>802</v>
      </c>
      <c r="E85" s="6">
        <v>1128</v>
      </c>
      <c r="F85" s="6">
        <v>1498</v>
      </c>
      <c r="G85" s="6">
        <v>2022</v>
      </c>
      <c r="H85" s="6">
        <v>2281</v>
      </c>
      <c r="I85" s="6">
        <v>2408</v>
      </c>
    </row>
    <row r="86" spans="1:9" x14ac:dyDescent="0.25">
      <c r="A86" s="2" t="s">
        <v>29</v>
      </c>
      <c r="B86" s="3"/>
      <c r="C86" s="3"/>
      <c r="D86" s="3"/>
      <c r="E86" s="3"/>
      <c r="F86" s="3"/>
      <c r="G86" s="3"/>
      <c r="H86" s="3"/>
      <c r="I86" s="3"/>
    </row>
    <row r="87" spans="1:9" x14ac:dyDescent="0.25">
      <c r="A87" s="2" t="s">
        <v>0</v>
      </c>
      <c r="B87" s="4">
        <v>0</v>
      </c>
      <c r="C87" s="4">
        <v>3</v>
      </c>
      <c r="D87" s="4">
        <v>6</v>
      </c>
      <c r="E87" s="4">
        <v>9</v>
      </c>
      <c r="F87" s="4">
        <v>12</v>
      </c>
      <c r="G87" s="4">
        <v>15</v>
      </c>
      <c r="H87" s="4">
        <v>18</v>
      </c>
      <c r="I87" s="4">
        <v>21</v>
      </c>
    </row>
    <row r="88" spans="1:9" x14ac:dyDescent="0.25">
      <c r="A88" s="5" t="s">
        <v>3</v>
      </c>
      <c r="B88" s="6">
        <v>89</v>
      </c>
      <c r="C88" s="6">
        <v>178</v>
      </c>
      <c r="D88" s="6">
        <v>589</v>
      </c>
      <c r="E88" s="6">
        <v>602</v>
      </c>
      <c r="F88" s="6">
        <v>872</v>
      </c>
      <c r="G88" s="6">
        <v>1172</v>
      </c>
      <c r="H88" s="6">
        <v>1201</v>
      </c>
      <c r="I88" s="6">
        <v>1482</v>
      </c>
    </row>
    <row r="89" spans="1:9" x14ac:dyDescent="0.25">
      <c r="A89" s="5" t="s">
        <v>4</v>
      </c>
      <c r="B89" s="6">
        <v>98</v>
      </c>
      <c r="C89" s="6">
        <v>262</v>
      </c>
      <c r="D89" s="6">
        <v>443</v>
      </c>
      <c r="E89" s="6">
        <v>566</v>
      </c>
      <c r="F89" s="6">
        <v>834</v>
      </c>
      <c r="G89" s="6">
        <v>1180</v>
      </c>
      <c r="H89" s="6">
        <v>1182</v>
      </c>
      <c r="I89" s="6">
        <v>1478</v>
      </c>
    </row>
    <row r="90" spans="1:9" x14ac:dyDescent="0.25">
      <c r="A90" s="5" t="s">
        <v>5</v>
      </c>
      <c r="B90" s="6">
        <v>115</v>
      </c>
      <c r="C90" s="6">
        <v>362</v>
      </c>
      <c r="D90" s="6">
        <v>441</v>
      </c>
      <c r="E90" s="6">
        <v>404</v>
      </c>
      <c r="F90" s="6">
        <v>821</v>
      </c>
      <c r="G90" s="6">
        <v>1182</v>
      </c>
      <c r="H90" s="6">
        <v>1402</v>
      </c>
      <c r="I90" s="6">
        <v>1692</v>
      </c>
    </row>
    <row r="91" spans="1:9" x14ac:dyDescent="0.25">
      <c r="A91" s="5" t="s">
        <v>6</v>
      </c>
      <c r="B91" s="6">
        <v>110</v>
      </c>
      <c r="C91" s="6">
        <v>244</v>
      </c>
      <c r="D91" s="6">
        <v>488</v>
      </c>
      <c r="E91" s="6">
        <v>562</v>
      </c>
      <c r="F91" s="6">
        <v>682</v>
      </c>
      <c r="G91" s="6">
        <v>1082</v>
      </c>
      <c r="H91" s="6">
        <v>1271</v>
      </c>
      <c r="I91" s="6">
        <v>1680</v>
      </c>
    </row>
    <row r="92" spans="1:9" x14ac:dyDescent="0.25">
      <c r="A92" s="5" t="s">
        <v>7</v>
      </c>
      <c r="B92" s="6">
        <v>114</v>
      </c>
      <c r="C92" s="6">
        <v>248</v>
      </c>
      <c r="D92" s="6">
        <v>592</v>
      </c>
      <c r="E92" s="6">
        <v>602</v>
      </c>
      <c r="F92" s="6">
        <v>802</v>
      </c>
      <c r="G92" s="6">
        <v>1084</v>
      </c>
      <c r="H92" s="6">
        <v>1092</v>
      </c>
      <c r="I92" s="6">
        <v>1656</v>
      </c>
    </row>
    <row r="93" spans="1:9" x14ac:dyDescent="0.25">
      <c r="A93" s="5" t="s">
        <v>8</v>
      </c>
      <c r="B93" s="6">
        <v>88</v>
      </c>
      <c r="C93" s="6">
        <v>156</v>
      </c>
      <c r="D93" s="6">
        <v>434</v>
      </c>
      <c r="E93" s="6">
        <v>509</v>
      </c>
      <c r="F93" s="6">
        <v>860</v>
      </c>
      <c r="G93" s="6">
        <v>983</v>
      </c>
      <c r="H93" s="6">
        <v>1002</v>
      </c>
      <c r="I93" s="6">
        <v>1698</v>
      </c>
    </row>
    <row r="94" spans="1:9" x14ac:dyDescent="0.25">
      <c r="A94" s="5" t="s">
        <v>9</v>
      </c>
      <c r="B94" s="6">
        <v>82</v>
      </c>
      <c r="C94" s="6">
        <v>167</v>
      </c>
      <c r="D94" s="6">
        <v>489</v>
      </c>
      <c r="E94" s="6">
        <v>672</v>
      </c>
      <c r="F94" s="6">
        <v>892</v>
      </c>
      <c r="G94" s="6">
        <v>1182</v>
      </c>
      <c r="H94" s="6">
        <v>1129</v>
      </c>
      <c r="I94" s="6">
        <v>1623</v>
      </c>
    </row>
    <row r="95" spans="1:9" x14ac:dyDescent="0.25">
      <c r="A95" s="5" t="s">
        <v>10</v>
      </c>
      <c r="B95" s="6">
        <v>92</v>
      </c>
      <c r="C95" s="6">
        <v>209</v>
      </c>
      <c r="D95" s="6">
        <v>672</v>
      </c>
      <c r="E95" s="6">
        <v>802</v>
      </c>
      <c r="F95" s="6">
        <v>882</v>
      </c>
      <c r="G95" s="6">
        <v>1092</v>
      </c>
      <c r="H95" s="6">
        <v>1371</v>
      </c>
      <c r="I95" s="6">
        <v>1479</v>
      </c>
    </row>
    <row r="96" spans="1:9" x14ac:dyDescent="0.25">
      <c r="A96" s="5" t="s">
        <v>11</v>
      </c>
      <c r="B96" s="6">
        <v>108</v>
      </c>
      <c r="C96" s="6">
        <v>228</v>
      </c>
      <c r="D96" s="6">
        <v>502</v>
      </c>
      <c r="E96" s="6">
        <v>582</v>
      </c>
      <c r="F96" s="6">
        <v>673</v>
      </c>
      <c r="G96" s="6">
        <v>872</v>
      </c>
      <c r="H96" s="6">
        <v>1092</v>
      </c>
      <c r="I96" s="6">
        <v>1692</v>
      </c>
    </row>
    <row r="97" spans="1:9" x14ac:dyDescent="0.25">
      <c r="A97" s="5" t="s">
        <v>12</v>
      </c>
      <c r="B97" s="6">
        <v>83</v>
      </c>
      <c r="C97" s="6">
        <v>220</v>
      </c>
      <c r="D97" s="6">
        <v>602</v>
      </c>
      <c r="E97" s="6">
        <v>732</v>
      </c>
      <c r="F97" s="6">
        <v>824</v>
      </c>
      <c r="G97" s="6">
        <v>1088</v>
      </c>
      <c r="H97" s="6">
        <v>1212</v>
      </c>
      <c r="I97" s="6">
        <v>1467</v>
      </c>
    </row>
    <row r="98" spans="1:9" x14ac:dyDescent="0.25">
      <c r="A98" s="5" t="s">
        <v>13</v>
      </c>
      <c r="B98" s="6">
        <v>89</v>
      </c>
      <c r="C98" s="6">
        <v>229</v>
      </c>
      <c r="D98" s="6">
        <v>552</v>
      </c>
      <c r="E98" s="6">
        <v>574</v>
      </c>
      <c r="F98" s="6">
        <v>606</v>
      </c>
      <c r="G98" s="6">
        <v>892</v>
      </c>
      <c r="H98" s="6">
        <v>892</v>
      </c>
      <c r="I98" s="6">
        <v>1498</v>
      </c>
    </row>
    <row r="99" spans="1:9" x14ac:dyDescent="0.25">
      <c r="A99" s="5" t="s">
        <v>14</v>
      </c>
      <c r="B99" s="6">
        <v>101</v>
      </c>
      <c r="C99" s="6">
        <v>228</v>
      </c>
      <c r="D99" s="6">
        <v>508</v>
      </c>
      <c r="E99" s="6">
        <v>609</v>
      </c>
      <c r="F99" s="6">
        <v>782</v>
      </c>
      <c r="G99" s="6">
        <v>923</v>
      </c>
      <c r="H99" s="6">
        <v>1243</v>
      </c>
      <c r="I99" s="6">
        <v>1602</v>
      </c>
    </row>
    <row r="100" spans="1:9" x14ac:dyDescent="0.25">
      <c r="A100" s="5" t="s">
        <v>15</v>
      </c>
      <c r="B100" s="6">
        <v>108</v>
      </c>
      <c r="C100" s="6">
        <v>392</v>
      </c>
      <c r="D100" s="6">
        <v>593</v>
      </c>
      <c r="E100" s="6">
        <v>603</v>
      </c>
      <c r="F100" s="6">
        <v>800</v>
      </c>
      <c r="G100" s="6">
        <v>1024</v>
      </c>
      <c r="H100" s="6">
        <v>1092</v>
      </c>
      <c r="I100" s="6">
        <v>1681</v>
      </c>
    </row>
    <row r="101" spans="1:9" x14ac:dyDescent="0.25">
      <c r="A101" s="5" t="s">
        <v>16</v>
      </c>
      <c r="B101" s="6">
        <v>112</v>
      </c>
      <c r="C101" s="6">
        <v>221</v>
      </c>
      <c r="D101" s="6">
        <v>609</v>
      </c>
      <c r="E101" s="6">
        <v>609</v>
      </c>
      <c r="F101" s="6">
        <v>882</v>
      </c>
      <c r="G101" s="6">
        <v>988</v>
      </c>
      <c r="H101" s="6">
        <v>1101</v>
      </c>
      <c r="I101" s="6">
        <v>1802</v>
      </c>
    </row>
    <row r="102" spans="1:9" x14ac:dyDescent="0.25">
      <c r="A102" s="5" t="s">
        <v>17</v>
      </c>
      <c r="B102" s="6">
        <v>112</v>
      </c>
      <c r="C102" s="6">
        <v>198</v>
      </c>
      <c r="D102" s="6">
        <v>598</v>
      </c>
      <c r="E102" s="6">
        <v>603</v>
      </c>
      <c r="F102" s="6">
        <v>966</v>
      </c>
      <c r="G102" s="6">
        <v>1102</v>
      </c>
      <c r="H102" s="6">
        <v>1099</v>
      </c>
      <c r="I102" s="6">
        <v>1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aw data</vt:lpstr>
      <vt:lpstr>Table</vt:lpstr>
      <vt:lpstr>Foglio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utente</cp:lastModifiedBy>
  <dcterms:created xsi:type="dcterms:W3CDTF">2017-02-04T12:26:26Z</dcterms:created>
  <dcterms:modified xsi:type="dcterms:W3CDTF">2017-03-31T07:15:50Z</dcterms:modified>
</cp:coreProperties>
</file>